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1M-1A-A" sheetId="2" state="visible" r:id="rId3"/>
    <sheet name="Hit list" sheetId="3" state="visible" r:id="rId4"/>
    <sheet name="Hit Seq" sheetId="4" state="visible" r:id="rId5"/>
  </sheets>
  <definedNames>
    <definedName function="false" hidden="false" localSheetId="1" name="Excel_BuiltIn__FilterDatabase" vbProcedure="false">'1M-1A-A'!$A$11:$O$25</definedName>
    <definedName function="false" hidden="false" localSheetId="2" name="Excel_BuiltIn__FilterDatabase" vbProcedure="false">'Hit list'!$A$9:$A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261">
  <si>
    <t xml:space="preserve">A fibrolytic potential in the human ileum mucosal microbiota revealed by functional metagenomic. </t>
  </si>
  <si>
    <t xml:space="preserve">Orlane Patrascu, Fabienne Béguet-Crespel, Ludovica Marinelli, Emmanuelle Le Chatelier, Anne-Laure Abraham, Marion Leclerc, Christophe Klopp, Nicolas Terrapon, Bernard Henrissat, Hervé M Blottière, Joël Doré &amp; Christel Béra-Maillet</t>
  </si>
  <si>
    <r>
      <rPr>
        <sz val="11"/>
        <color rgb="FF000000"/>
        <rFont val="Calibri"/>
        <family val="2"/>
      </rPr>
      <t xml:space="preserve">Table S4. </t>
    </r>
    <r>
      <rPr>
        <i val="true"/>
        <sz val="11"/>
        <color rgb="FF000000"/>
        <rFont val="Calibri"/>
        <family val="2"/>
      </rPr>
      <t xml:space="preserve">in silico</t>
    </r>
    <r>
      <rPr>
        <sz val="11"/>
        <color rgb="FF000000"/>
        <rFont val="Calibri"/>
        <family val="2"/>
      </rPr>
      <t xml:space="preserve"> analysis of GH homologous genes in available metagenomes from the ileum intestinal site.</t>
    </r>
  </si>
  <si>
    <t xml:space="preserve">Legend of this table</t>
  </si>
  <si>
    <t xml:space="preserve">Sheet 1M vs 1A vs A: positive hits from Zoetendal, E. G. et al (2012)*, morning (1M), afternoon (1A) and afternoon one year earlier (A) ileal effluent sampling. </t>
  </si>
  <si>
    <t xml:space="preserve">Sheet Hit list:</t>
  </si>
  <si>
    <t xml:space="preserve">List of the positive hit identifiers</t>
  </si>
  <si>
    <t xml:space="preserve">Sheet Hit seq:</t>
  </si>
  <si>
    <t xml:space="preserve">positive hit nucleotide sequences</t>
  </si>
  <si>
    <r>
      <rPr>
        <i val="true"/>
        <vertAlign val="superscript"/>
        <sz val="11"/>
        <color rgb="FF000000"/>
        <rFont val="Calibri"/>
        <family val="2"/>
      </rPr>
      <t xml:space="preserve">* </t>
    </r>
    <r>
      <rPr>
        <sz val="11"/>
        <color rgb="FF000000"/>
        <rFont val="Calibri"/>
        <family val="2"/>
      </rPr>
      <t xml:space="preserve"> Zoetendal, E. G. et al. The human small intestinal microbiota is driven by rapid uptake and conversion of simple carbohydrates. The ISME journal 6, 1415-1426, doi:10.1038/ismej.2011.212 (2012).</t>
    </r>
  </si>
  <si>
    <t xml:space="preserve">A fibrolytic potential in the human ileum mucosal microbiota revealed by functional metagenomic.  </t>
  </si>
  <si>
    <t xml:space="preserve">1M</t>
  </si>
  <si>
    <t xml:space="preserve">Fields: Query id</t>
  </si>
  <si>
    <t xml:space="preserve">nt seq length</t>
  </si>
  <si>
    <t xml:space="preserve"> Subject id</t>
  </si>
  <si>
    <t xml:space="preserve"> % identity</t>
  </si>
  <si>
    <t xml:space="preserve"> alignment length</t>
  </si>
  <si>
    <t xml:space="preserve">% align</t>
  </si>
  <si>
    <t xml:space="preserve"> mismatches</t>
  </si>
  <si>
    <t xml:space="preserve"> gap openings</t>
  </si>
  <si>
    <t xml:space="preserve"> q. start</t>
  </si>
  <si>
    <t xml:space="preserve"> q. end</t>
  </si>
  <si>
    <t xml:space="preserve"> s. start</t>
  </si>
  <si>
    <t xml:space="preserve"> s. end</t>
  </si>
  <si>
    <t xml:space="preserve"> e-value</t>
  </si>
  <si>
    <t xml:space="preserve"> bit score</t>
  </si>
  <si>
    <t xml:space="preserve">%cover</t>
  </si>
  <si>
    <t xml:space="preserve">IL_B3_CDS_7</t>
  </si>
  <si>
    <t xml:space="preserve">MC6.MG2.VH-8-1M-05_F05.abi</t>
  </si>
  <si>
    <t xml:space="preserve">IL_B3_CDS_9</t>
  </si>
  <si>
    <t xml:space="preserve">MC6.MG2.019428_2987_0946</t>
  </si>
  <si>
    <t xml:space="preserve">IL_B5_CDS_8</t>
  </si>
  <si>
    <t xml:space="preserve">MC6.MG2.VH-8-1M-09_E14.abi</t>
  </si>
  <si>
    <t xml:space="preserve">MC6.MG2.006756_2768_0991</t>
  </si>
  <si>
    <t xml:space="preserve">MC6.MG2.074984_2490_2465</t>
  </si>
  <si>
    <t xml:space="preserve">MC6.MG2.E9ZVT7I02GWS8G</t>
  </si>
  <si>
    <t xml:space="preserve">IL_B5_CDS_9</t>
  </si>
  <si>
    <t xml:space="preserve">MC6.MG2.012886_2790_0649</t>
  </si>
  <si>
    <t xml:space="preserve">MC6.MG2.VH-8-1M-11_G01.abi</t>
  </si>
  <si>
    <t xml:space="preserve">IL_B5_CDS_10</t>
  </si>
  <si>
    <t xml:space="preserve">MC6.MG2.E9ZVT7I02I1EL4</t>
  </si>
  <si>
    <t xml:space="preserve">MC6.MG2.041856_2581_1242</t>
  </si>
  <si>
    <t xml:space="preserve">IL_H1_CDS_33</t>
  </si>
  <si>
    <t xml:space="preserve">IL_H1_CDS_35</t>
  </si>
  <si>
    <t xml:space="preserve">1A</t>
  </si>
  <si>
    <t xml:space="preserve">MC6.MG1.E9ZVT7I01CYSAV</t>
  </si>
  <si>
    <t xml:space="preserve">MC6.MG1.E9ZVT7I01EPPUT</t>
  </si>
  <si>
    <t xml:space="preserve">MC6.MG1.E9ZVT7I01AZFXL</t>
  </si>
  <si>
    <t xml:space="preserve">MC6.MG1.E9ZVT7I01C8Z29</t>
  </si>
  <si>
    <t xml:space="preserve">MC6.MG1.E9ZVT7I01D89C3</t>
  </si>
  <si>
    <t xml:space="preserve">MC6.MG1.E9ZVT7I01DV5I8</t>
  </si>
  <si>
    <t xml:space="preserve">MC6.MG1.E9ZVT7I01ESKOC</t>
  </si>
  <si>
    <t xml:space="preserve">MC6.MG1.E9ZVT7I01ECIMK</t>
  </si>
  <si>
    <t xml:space="preserve">MC6.MG1.E9ZVT7I01EDY84</t>
  </si>
  <si>
    <t xml:space="preserve">MC6.MG1.E9ZVT7I01CD0XH</t>
  </si>
  <si>
    <t xml:space="preserve">MC6.MG1.E9ZVT7I01A9JUV</t>
  </si>
  <si>
    <t xml:space="preserve">MC6.MG1.E9ZVT7I01DL8Q3</t>
  </si>
  <si>
    <t xml:space="preserve">IL_B5_CDS_12</t>
  </si>
  <si>
    <t xml:space="preserve">MC6.MG1.E9ZVT7I01DY668</t>
  </si>
  <si>
    <t xml:space="preserve">MC6.MG1.E9ZVT7I01BL067</t>
  </si>
  <si>
    <t xml:space="preserve">A</t>
  </si>
  <si>
    <t xml:space="preserve">IL_D12_CDS_23</t>
  </si>
  <si>
    <t xml:space="preserve">MC6.MG3.E9MYD7402I7PQY</t>
  </si>
  <si>
    <t xml:space="preserve">MC6.MG3.E9MYD7402I7JFC</t>
  </si>
  <si>
    <t xml:space="preserve">Hit identifier</t>
  </si>
  <si>
    <t xml:space="preserve">&gt;MC6.MG1.E9ZVT7I01DL8Q3</t>
  </si>
  <si>
    <t xml:space="preserve">TCTCCATTAAGATATGCCGATGCGGATATGACAGATTTTCCTTTACTGCGCCCGACAATC</t>
  </si>
  <si>
    <t xml:space="preserve">TTTACTGTAAAGTGAAATATCGCCATGATACGATTCCCCCTTTCTGCCGTATCCGGCATT</t>
  </si>
  <si>
    <t xml:space="preserve">GATTTCCGACAGCATCTTCTTCTGGTTTTGCAGGAGTGAAGCTGTCGGAACGCCCTCTGC</t>
  </si>
  <si>
    <t xml:space="preserve">GCAAGAGTGCCCCCTGCGGCATGAGCAGGTCTGGCTGAAAGCCCCGCCGACGGAACGAGC</t>
  </si>
  <si>
    <t xml:space="preserve">CCGGCAAGCG</t>
  </si>
  <si>
    <t xml:space="preserve">&gt;MC6.MG1.E9ZVT7I01EDY84</t>
  </si>
  <si>
    <t xml:space="preserve">TCCTTTTTAAGAATCCTATCAACTTTGGTAAATCTTCCTCCTCAATCGGACAGCCAAGAA</t>
  </si>
  <si>
    <t xml:space="preserve">CCGATTCCACCGCTCCTCCAATCTGACAGAGCCTGTGGGTTCGTTTTTTACTTTCTTCCG</t>
  </si>
  <si>
    <t xml:space="preserve">CTTTCTTTCTCTTTTCCAGTTCCTTCCGCTGTGCTATGAGCTTTTTTGTAGCTTCAATGC</t>
  </si>
  <si>
    <t xml:space="preserve">TTTCCTGTTCCTTTTTCTCTAATGCACGTATTCTTTCTTCATAAGTCTTTGTTGATTTCG</t>
  </si>
  <si>
    <t xml:space="preserve">CCATATCGTCTTCATCCTCTCTTTTTCCGATAAACAACAGTTCCCGG</t>
  </si>
  <si>
    <t xml:space="preserve">&gt;MC6.MG1.E9ZVT7I01DY668</t>
  </si>
  <si>
    <t xml:space="preserve">TCGCCACTTTTATACAGAACATTGCAGGATTGACTATACTGGCAGGGAAGAATGTGGCAC</t>
  </si>
  <si>
    <t xml:space="preserve">AGGTTAGCAATGGAATATCCAATCCTGTCGTTGCCGGAATTATATACTGGATGATAAGAA</t>
  </si>
  <si>
    <t xml:space="preserve">TACTGATTTCCGGTGGATGTCTGGTGGGTGTGGGAATACTTTTGGCATTCATCGAAATAA</t>
  </si>
  <si>
    <t xml:space="preserve">AGATTGCAGGGCTATATAAGAAATACTGTTGGGATATGATTACCATAATGGTGATACTCG</t>
  </si>
  <si>
    <t xml:space="preserve">TAAGTATGG</t>
  </si>
  <si>
    <t xml:space="preserve">&gt;MC6.MG1.E9ZVT7I01ECIMK</t>
  </si>
  <si>
    <t xml:space="preserve">TAACCGATTCCACCGCTCCTCCAATCTGACAGAGCCTGTGGGTTCGTTTTTTACTTTCTT</t>
  </si>
  <si>
    <t xml:space="preserve">CCGCTTTCTTTCTCTTTTCCAGTTCCTTCCGCTGTGCTATGAGCTTTTTTGTAGCTTCAA</t>
  </si>
  <si>
    <t xml:space="preserve">TGCTTTCCTGTTCCTTTTTCTCTAATGCACGTATTCTTTCTTCATAAGTCTTTGTTGATT</t>
  </si>
  <si>
    <t xml:space="preserve">TCGCCATATCGTCTTCATCCTCTCTTTTTCCGATAAACAACAGTTCCCGGTTGCATATCA</t>
  </si>
  <si>
    <t xml:space="preserve">GGAGAAGCACATGGTATAATCCTCTTG</t>
  </si>
  <si>
    <t xml:space="preserve">&gt;MC6.MG1.E9ZVT7I01DV5I8</t>
  </si>
  <si>
    <t xml:space="preserve">TTACGGCTTTTACATTTCCTCTATCCCTCAAATCACGACCTTCATTAGCTTCCATAAACA</t>
  </si>
  <si>
    <t xml:space="preserve">TTTCCAGAATATCGGTTTTAATCAGGACTTTGCGACCAACCTTTAATACTGGAAGTTTCT</t>
  </si>
  <si>
    <t xml:space="preserve">TCCATTCTACAAGCTGTCTTAAGGTATTTCTGCCGATTCCCGTATAGTCAGCAGCTTCTT</t>
  </si>
  <si>
    <t xml:space="preserve">CGATGGATAATGCAATTTTTCTTTGCGTCATATAATCACCTCCTTATAAATTGCATTATG</t>
  </si>
  <si>
    <t xml:space="preserve">CAATTCTTGTGATGTAAGTATATT</t>
  </si>
  <si>
    <t xml:space="preserve">&gt;MC6.MG1.E9ZVT7I01ESKOC</t>
  </si>
  <si>
    <t xml:space="preserve">TTATCCATCGAAGAAGCTGCTGACTATACGGGAATCGGCAGAAATACCTTAAGACAGCTT</t>
  </si>
  <si>
    <t xml:space="preserve">GTAGAATGGAAGAAACTTCCAGTATTAAAGGTTGGTCGCAAAGTCCTGATTAAAACCGAT</t>
  </si>
  <si>
    <t xml:space="preserve">ATTCTGGAAATGTTTATGGAAGCTAATGAAGGTCGTGATTTGAGGGATAGAGGAAATGTA</t>
  </si>
  <si>
    <t xml:space="preserve">AAAGCCGTAACAAGAACTGCGGCAAATTAAAAAGGCGGCTTCCGAAGAAACCGCCAAAGG</t>
  </si>
  <si>
    <t xml:space="preserve">TTCTATCAGACCGAAGCCATGATATACCTACACGCAAGAAG</t>
  </si>
  <si>
    <t xml:space="preserve">&gt;MC6.MG1.E9ZVT7I01CD0XH</t>
  </si>
  <si>
    <t xml:space="preserve">TATTCCCTTCATTGCCTTTGAATGAAGGGCGCACTTATGGACAACCAGAGGTCGTCCTTA</t>
  </si>
  <si>
    <t xml:space="preserve">TAAGTTTGCCACAAGTGGCAACCGGTCTGCGCTTACGCTTGCCGGGCTCGTTCCGTCGGC</t>
  </si>
  <si>
    <t xml:space="preserve">GGGGCTTTCAGCCAGACCTGCTCATGCCGCAGGGGGCACTCTTGCGCAGAGGGCGTTCCG</t>
  </si>
  <si>
    <t xml:space="preserve">ACAGCTTCACTCCTGCAAAACCAGAAGAAGATGCTGTCGGAAATCAATGCCGGATACGGC</t>
  </si>
  <si>
    <t xml:space="preserve">AGGAAAGGGGGAATCGTAT</t>
  </si>
  <si>
    <t xml:space="preserve">&gt;MC6.MG1.E9ZVT7I01BL067</t>
  </si>
  <si>
    <t xml:space="preserve">TTCAGAAAAAAGTAGAGATACCGGTTGAAAAGCCGGTATTCTATCAAAAGTGCTGGAATT</t>
  </si>
  <si>
    <t xml:space="preserve">GTAACCAGACAGCTTATCTGAAAGCGAAGGAAAGGTATGATACACAGAGAGAAAAACTGG</t>
  </si>
  <si>
    <t xml:space="preserve">CAGGCAGATATAAAGCAAAAACAGTCATGTATGAAGCATTGATATTTCTGTTGATATGGT</t>
  </si>
  <si>
    <t xml:space="preserve">ATTCCATATCAACTACTCTTTTTCAGATGATACGGTCAAAAATATTTATTTCTGATTGCG</t>
  </si>
  <si>
    <t xml:space="preserve">TGGTATTCTTTGATA</t>
  </si>
  <si>
    <t xml:space="preserve">&gt;MC6.MG1.E9ZVT7I01A9JUV</t>
  </si>
  <si>
    <t xml:space="preserve">TCGGTCTGCGCTTACGCTTGCCGGGCTCGTTCCGTCGGCGGGGCTTTCAGCCAGACCTGC</t>
  </si>
  <si>
    <t xml:space="preserve">TCATGCCGCAGGGGGCACTCTTGCGCAGAGGGCGTTCCGACAGCTTCACTCCTGCAAAAC</t>
  </si>
  <si>
    <t xml:space="preserve">CAGAAGAAGATGCTGTCGGAAATCAATGCCGGATACGGCAGAAAGGGGGAATCGTATCAT</t>
  </si>
  <si>
    <t xml:space="preserve">GGCGATATTTCACTTTACAGTAAAGATTGTCGGGCGCAGTAAAGGAAAATCTGTCATATC</t>
  </si>
  <si>
    <t xml:space="preserve">CGCATCGGC</t>
  </si>
  <si>
    <t xml:space="preserve">&gt;MC6.MG2.VH-8-1M-09_E14.abi</t>
  </si>
  <si>
    <t xml:space="preserve">TGACAACGCAATATAAAACCGCTACCTTATAAGGGGAACNAAAATTGCATAATGCAATTT</t>
  </si>
  <si>
    <t xml:space="preserve">AATACCCCTGTGACAAGATGACGGAAAGAAAGATTGCATTATCCATCGAGGAAGCAGCCG</t>
  </si>
  <si>
    <t xml:space="preserve">ACTATACAGGAATTGGCATAAATACTTTGAGAAAGCTGGTTGAATGGAAGAAGCTTCCGG</t>
  </si>
  <si>
    <t xml:space="preserve">TATGAGAAGTCGGAAGAAAAGTCCTTATTAAAACTGACATTCTGGAAAAGTTCATGGAAG</t>
  </si>
  <si>
    <t xml:space="preserve">CCAACGAGGGGCGAGATCTGAGGGATAAAGGAAATGTAAAAGCTGTCACAAGAAATGTGG</t>
  </si>
  <si>
    <t xml:space="preserve">CAACTTAAAAAGGCGGCTTCCTACGAAACCGCCAAAGGTTCTATCAGACCGAAGCCATGA</t>
  </si>
  <si>
    <t xml:space="preserve">TATACCTACACGCAAGAGGATTATACCATGTGCTTCTCCTGAGGGGCAACCGGGAACTGT</t>
  </si>
  <si>
    <t xml:space="preserve">TGTTTATCGGAAAAAGAGAGGATGAAGACGATATGGCGAAATCAACAAAGACTTATGAAG</t>
  </si>
  <si>
    <t xml:space="preserve">AAAGAATACGTGCATTAGAGAAAAAGGAACAGGAAAGCATTGAAGCTACAAAAAAGCTCA</t>
  </si>
  <si>
    <t xml:space="preserve">TAGCACAGCGGAAGGAACTGGAAAAGAGAAAGAAAGCGGAAGAAAGTAAAAAACGAACCC</t>
  </si>
  <si>
    <t xml:space="preserve">ACAGGCTCTGTCAGATTGGAGGAGCGGTGGAATCCGGTTCTTGGCTGTCCGATTGAGGAG</t>
  </si>
  <si>
    <t xml:space="preserve">GAAGATTTACCAAAGTTGATAGGATTCTTTAAAAGGCGGGAAACAATCGGGATATTTTTT</t>
  </si>
  <si>
    <t xml:space="preserve">CTCAAAAGCGATGCGAAAATAATTAGTTTCCGAACTGGATGAAATGTAATGGCCGAAGGA</t>
  </si>
  <si>
    <t xml:space="preserve">GTGGGGTTTCCCATTCCCTTCTTTGCCTTTGAATGAGGGGGACATTATGGATCAACTCTA</t>
  </si>
  <si>
    <t xml:space="preserve">GGTCGTCCTTATTAATTGCCCATAAGAGGGCAAGCGTTTTCGGTTGAGGATTGCCTGGCA</t>
  </si>
  <si>
    <t xml:space="preserve">TCTTTCAACGGGGGGGCTTTCGGTCTGATTGTATATTTTCTTAAGCGTGATTCTTAGGTC</t>
  </si>
  <si>
    <t xml:space="preserve">ATATGGTTTACCTTTATTTTCCATCGTGGCCAAGTCAAAATATAAAGCTTGTCCTAAATA</t>
  </si>
  <si>
    <t xml:space="preserve">ATTGCACAAATTATTTTAAAAGGGGGGAATTGTATCTTAGTGAAAATTGTTGCTTTCTAC</t>
  </si>
  <si>
    <t xml:space="preserve">TGTAGAAACTGGGCTTGTGACCTAGTAGATAACTCCGACTAGATGCCGTTCGGTGATACC</t>
  </si>
  <si>
    <t xml:space="preserve">TTTTTGATTGGTGCAGTGATGAGGGATGTAAATACGTGTGAAGTATGCTGTCGTACCGCA</t>
  </si>
  <si>
    <t xml:space="preserve">TAATTGGAGTGCTGGTCACCTCTCCCTTGGTGTTGTGG</t>
  </si>
  <si>
    <t xml:space="preserve">&gt;MC6.MG2.VH-8-1M-11_G01.abi</t>
  </si>
  <si>
    <t xml:space="preserve">CAGACCGAAGCCATGATATACCTACACGCAAGAGGATTATACCATGTGCTTCTCCTGATA</t>
  </si>
  <si>
    <t xml:space="preserve">TGCAACCGGGAACTGTTGTTTATCGGAAAAAGAGAGGATGAAGACGATATGGCGAAATCA</t>
  </si>
  <si>
    <t xml:space="preserve">ACAAAGACTTATGAAGAAAGAATACGTGCATTAGAGAAAAAGGAACAGGAAAGCATTGAA</t>
  </si>
  <si>
    <t xml:space="preserve">GCTACAAAAAAGCTCATAGCACAGCGGAAGGAACTGGAAAAGAGAAAGAAAGCGGAAGAA</t>
  </si>
  <si>
    <t xml:space="preserve">AGTAAAAAACGAACCCACAGGCTCTGTCAGATTGGAGGAGCGGTGGAATCGGTTCTTGGC</t>
  </si>
  <si>
    <t xml:space="preserve">TGTCCGATTGAGGAGGAAGATTTACCAAAGTTGATAGGATTCTTAAAAAGGCAGGAAACA</t>
  </si>
  <si>
    <t xml:space="preserve">AACGGGAAGTTTTTCTCAAAAGCGATGCAGAAAGAATTAGTTACAGACATGGAGGAAGTG</t>
  </si>
  <si>
    <t xml:space="preserve">TAATGGCGGAGGGAGTGGGTTTTCCATTCCCTTCATTGCCTTTGAATGAAGGGCGCACTT</t>
  </si>
  <si>
    <t xml:space="preserve">ATGGACAACCAGAGGTCGTCCTTATAAGTTTGCCACAAGTGGCAACCGGTCTGCGCTTAC</t>
  </si>
  <si>
    <t xml:space="preserve">GCTTGCCGGGCTCGTTCCGTCGGCGGGGCTTTCAGCCAGACCTGCTCATGCCGCAGGGGG</t>
  </si>
  <si>
    <t xml:space="preserve">CACTCTTGCGCAGAGGGCGTTCCGACAGCTTCACTCCTGCAAAACCAGAAGAAGATGCTG</t>
  </si>
  <si>
    <t xml:space="preserve">TCGGAAATCAATGCCGGATACGGCAGAAAGGGGGAATCGTATCAATGGCGATATTTCACT</t>
  </si>
  <si>
    <t xml:space="preserve">TTACAGTAAAGAATGTCGGGCGCAGCAAAGGGAAATCTGTCATATCCGCATCCGGCAATC</t>
  </si>
  <si>
    <t xml:space="preserve">TTTATGGGAGATGTGATGAAGAATTGAGGAAACAGCCAGAATCAGTTACTATTCTTTCAA</t>
  </si>
  <si>
    <t xml:space="preserve">AAGGGAGGCGTCTAACACAGTCTGAAGATGGTGCTAAATGGCACTTCCTGGATGGTTGCA</t>
  </si>
  <si>
    <t xml:space="preserve">TGGACCGGAAAGAAATAAAAAAAAGTTTCCACAGTTCAACCCGTTTAAAAGAACGGATGA</t>
  </si>
  <si>
    <t xml:space="preserve">AAAAAAGGCCGTATGGATAAATTTAAAGTCCTTTTCAAACATCGCCTTGGAAGGAGCCTA</t>
  </si>
  <si>
    <t xml:space="preserve">AAGATAAAAAATGGTAATGCCGCTTGGACCTCTTTGATTTTCTGCGAAGAAGTGCCTAAC</t>
  </si>
  <si>
    <t xml:space="preserve">GAACGATTGTTACCCCGATTCTTGATAATTCGTGGAAGGTATGGTGCTTGGGTCCACCAT</t>
  </si>
  <si>
    <t xml:space="preserve">AGATTGGGACTCTTGGTTTCTGTTCTTCACATCTCCAGTACTAGTGACTAAAGACGAGGG</t>
  </si>
  <si>
    <t xml:space="preserve">GTTTTATAATTGTGGTTATGGTAGTACCCGCACGGTGGAAATACTATGGGGTAATTTGTA</t>
  </si>
  <si>
    <t xml:space="preserve">TGTAGTTACGGAGGAGAAAAAAANGCACCCNGNNNNNNNNNNNNGNNNNNNNANNATTTT</t>
  </si>
  <si>
    <t xml:space="preserve">GGATNNATATAGCAATGTGATAACTACTATAGAAATGACCACGG</t>
  </si>
  <si>
    <t xml:space="preserve">&gt;MC6.MG2.006756_2768_0991</t>
  </si>
  <si>
    <t xml:space="preserve">TAGTCCTTATTAAAACTGACATTCTGGAAAAGTTCATGGAAGCCAACGAGGGGCGAGATC</t>
  </si>
  <si>
    <t xml:space="preserve">TGAGGGATAAAGGAAATGTAAAAGCTGTCACAAGAAATGTGGCAACTTAAAAGGC</t>
  </si>
  <si>
    <t xml:space="preserve">&gt;MC6.MG2.012886_2790_0649</t>
  </si>
  <si>
    <t xml:space="preserve">TGTTGTCCATAAGTGCGCCCTTCATTCAAAGGCAATGAAGGGAATGGAAAACCCACTCCC</t>
  </si>
  <si>
    <t xml:space="preserve">TCCGCCATTACACTTCCTCCATGTCTGTAACTAATTCTTTCTGCATCGCTTTTGAGAAAA</t>
  </si>
  <si>
    <t xml:space="preserve">ACTTCCCGTTTGTTTCCTGCCTTTTTAAGAATCCTATCAACTTTGGTAAATCTTCCTCCT</t>
  </si>
  <si>
    <t xml:space="preserve">CAATCGGACAGCCAAGAACCGATTCCACCGCTCCTCCAATCTGACAGAGCCTGTGGGTTC</t>
  </si>
  <si>
    <t xml:space="preserve">GTTTTTTACTTCTTCCGCTTTCTTTCTCTTTTCCAGTTCCTTCCG</t>
  </si>
  <si>
    <t xml:space="preserve">&gt;MC6.MG2.041856_2581_1242</t>
  </si>
  <si>
    <t xml:space="preserve">TATTTACCAAAGTTGATAGGATTCTTAAAAAGGCAGGAAACAAACGGGAAGTTTTTCTCA</t>
  </si>
  <si>
    <t xml:space="preserve">AAAGCGATGCAGAAAGAATTAGTTACAGACATGGAGGAAGTGTAATGGCGGAGGGAGTGG</t>
  </si>
  <si>
    <t xml:space="preserve">GTTTTCCATTCCCTTCATTGCCTTTGAATGAAGGGCGCACTTATGGACAACCAGAGGTCG</t>
  </si>
  <si>
    <t xml:space="preserve">TCCTTATAAGTTTGCCACAAGTGGCAACCGGTCTGCGCTTACGCTTGCCGGGCTCGTTCC</t>
  </si>
  <si>
    <t xml:space="preserve">GTCGGCGGG</t>
  </si>
  <si>
    <t xml:space="preserve">&gt;MC6.MG2.074984_2490_2465</t>
  </si>
  <si>
    <t xml:space="preserve">TAGCTTCTTCCATTCAACCAGCTTTCTCAAAGTATTTCTGCCAATTCCTGTATAGTCGGC</t>
  </si>
  <si>
    <t xml:space="preserve">TGCTTCCTCGATGGATAATGCAATCTTTCTTTCCGTCATCTTGTCACCTCCTATTAAATT</t>
  </si>
  <si>
    <t xml:space="preserve">GCATTATGCAATTTTTGTTGTGCTGTTAGTATAGCGGTTTTATATTGCGTTGTCAAGCGT</t>
  </si>
  <si>
    <t xml:space="preserve">TATGAAATTTTAAAATTAATCATTAGATTGCATATTGCAATTACGTGAGGTACATGCTAT</t>
  </si>
  <si>
    <t xml:space="preserve">AATTCATA</t>
  </si>
  <si>
    <t xml:space="preserve">&gt;MC6.MG2.E9ZVT7I02I1EL4</t>
  </si>
  <si>
    <t xml:space="preserve">TTCTTCATCACATCTCCATTAAGATATGCCGATGCGGATATGACAGATTTTCCTTTACTG</t>
  </si>
  <si>
    <t xml:space="preserve">CGCCCGACAATCTTTACTGTAAAGTGAAATATCGCCATGATACGATTCCCCTTTCTGCCG</t>
  </si>
  <si>
    <t xml:space="preserve">TATCCGGCATTGATTTCCGACAGCATCTTCTTCTGGTTTTGCAGGAGTGAAGCTGTCGGA</t>
  </si>
  <si>
    <t xml:space="preserve">ACGCCCTCTGCGCAAGAGTGCCCCCTGCGGCATGAGCAGGTCTGGCTGAAAGCCCCGCCG</t>
  </si>
  <si>
    <t xml:space="preserve">AACGG</t>
  </si>
  <si>
    <t xml:space="preserve">&gt;MC6.MG2.E9ZVT7I02GWS8G</t>
  </si>
  <si>
    <t xml:space="preserve">TCTTTCTTCATAAGTCTTTGTTGATTTCGCCATATCGTCTTCATCCTCTCTTTTTCCGAT</t>
  </si>
  <si>
    <t xml:space="preserve">AAACAACAGTTCCCGGTTGCATATCAGGAGAAGCACATGGTATAATCCTCTTGCGTGTAG</t>
  </si>
  <si>
    <t xml:space="preserve">GTATATCATGGCTTCGGTCTGATAGAACCTTTGGCGGTTTCGTAGGAAGCCGCCTTTTTA</t>
  </si>
  <si>
    <t xml:space="preserve">AGTTGCCACATTTCTTGTGACAGCTTTTACATTTCCTTTATCCCTCAGATCTCGCCCCTC</t>
  </si>
  <si>
    <t xml:space="preserve">GTTGGCTTCCATGAACTTTTCCAGAA</t>
  </si>
  <si>
    <t xml:space="preserve">&gt;MC6.MG1.E9ZVT7I01AZFXL</t>
  </si>
  <si>
    <t xml:space="preserve">TAATTGATTTACGATACTTTCTGTTCTTCGAATTGCTTCTTCTACCTGTCTTTTTGCATT</t>
  </si>
  <si>
    <t xml:space="preserve">ATTGATTCGATCCTGAACCACCCAGTCCACAACAAATCCATCAAAGAAATAATCCGCAAA</t>
  </si>
  <si>
    <t xml:space="preserve">AGAAAGAAAATTCTCCAGTATCGATATTCAAGTTACATACCATATTTACATCATTTAATT</t>
  </si>
  <si>
    <t xml:space="preserve">CTCTACTGAAATTACGAAGATCATACTTTGCCTGTTCCATATTCCGTTTGGCCTGATCCA</t>
  </si>
  <si>
    <t xml:space="preserve">TTTTAGAATGTTTTTAACATCGTAGTGAAAAACG</t>
  </si>
  <si>
    <t xml:space="preserve">&gt;MC6.MG1.E9ZVT7I01C8Z29</t>
  </si>
  <si>
    <t xml:space="preserve">TATGGAACAGGCAAAGTATGATCTTCGTAATTTCAGTAGAGAATTAAATGATGTAAATAT</t>
  </si>
  <si>
    <t xml:space="preserve">GGTATGTAACTTGAATATCGATACTGGAGATTTTCTTTCTTTTGCGGATTATTTCTTTGA</t>
  </si>
  <si>
    <t xml:space="preserve">TGGATTTGTTGTGGACTGGGTGGTTCAGGATCGAATCAATAATGCAAAAAGACAGGTAGA</t>
  </si>
  <si>
    <t xml:space="preserve">AGAAGCAATTCGAAGAACAGAAAGTATCGTAAATCAATTACAGCGTATGTAAAAGGAAAA</t>
  </si>
  <si>
    <t xml:space="preserve">GGCAATGAGTCAGAAATGGTTC</t>
  </si>
  <si>
    <t xml:space="preserve">&gt;MC6.MG1.E9ZVT7I01CYSAV</t>
  </si>
  <si>
    <t xml:space="preserve">TGTCTGTGTGCAATAATAAAGCTTGTTCTGCCCTTCATCAGATTATCCATAGCCTTCTGG</t>
  </si>
  <si>
    <t xml:space="preserve">ATTCGCTCCTCTGTTCTTGTATCAACAGAAGATGTTGCTTCATCAAGGATAAGGATTGGA</t>
  </si>
  <si>
    <t xml:space="preserve">TTATCAGCAAGGATTGCTCTTGCAATTGTAAGAAGCTGCTTCTGTCCCTGTGAAACATTG</t>
  </si>
  <si>
    <t xml:space="preserve">CTTGCGTCCTCGTTAAGCTCACAGTCATAACCACCCGGAAGTGTCTCAATAAAG</t>
  </si>
  <si>
    <t xml:space="preserve">&gt;MC6.MG1.E9ZVT7I01D89C3</t>
  </si>
  <si>
    <t xml:space="preserve">TGGTCTGATAGAACCTTTGGCGGTTTCTTGGGAAGCCGCCTTTTTAATTTGCCGCAGTTC</t>
  </si>
  <si>
    <t xml:space="preserve">TTGTTACGGCTTTTACATTTCCTCTATCCCTCAAATCACGACCTTCATTAGCTTCCATAA</t>
  </si>
  <si>
    <t xml:space="preserve">ACATTTCCAGAATATCGGTTTTAATCAGGACTTTGCGACCAACCTTTAATACTGGAAGTT</t>
  </si>
  <si>
    <t xml:space="preserve">TCTTCCATTCTACAAGCTGTCTTAAGGTATTTCTGCCGATTCCCGTATAGTCAGCAGCTT</t>
  </si>
  <si>
    <t xml:space="preserve">CTTCGATGGATAATGCAATTTTTCTTTGCGTCATATAAT</t>
  </si>
  <si>
    <t xml:space="preserve">&gt;MC6.MG1.E9ZVT7I01EPPUT</t>
  </si>
  <si>
    <t xml:space="preserve">TGCTTGTTCTGCCCTTCATCAGATTATCCATAGCCTTCTGGATTCGCTCCTCTGTTCTTG</t>
  </si>
  <si>
    <t xml:space="preserve">TATCAACAGAAGATGTTGCTTCATCAAGGATAAGGATTGGATTATCAGCAAGGATTGCTC</t>
  </si>
  <si>
    <t xml:space="preserve">TTGCAATTGTAAGAAGCTGCTTCTGTCCCTGTGAAACATTGCTTGCGTCCTCGTTAAGCT</t>
  </si>
  <si>
    <t xml:space="preserve">CACAGTCATAACCACCCGGAAGTGTCTCAATAAAGTGATGTGCATTAG</t>
  </si>
  <si>
    <t xml:space="preserve">&gt;MC6.MG2.019428_2987_0946</t>
  </si>
  <si>
    <t xml:space="preserve">TCGCAAAAGAAAGAAAATCTCCAGTATCGATATTCAAGTTACATACCATATTTACATCAT</t>
  </si>
  <si>
    <t xml:space="preserve">TTAATTCTCTACTGAAATTACGAAGATCATACTTTGCCTGTTCCATATTCCGTTTGGCCT</t>
  </si>
  <si>
    <t xml:space="preserve">GATCCATTTTAGAATGTTTTAACATCGTAGTGAAAAAGCCACCGCCAAACATATCTGCCA</t>
  </si>
  <si>
    <t xml:space="preserve">GTCCCCAGTTCTTTGCACTGTTTAGATTTTCTTTTGCTGTCTGAAGACTGTTCAAAGCTC</t>
  </si>
  <si>
    <t xml:space="preserve">TACGCCCAACTTCAATTGCTTCTT</t>
  </si>
  <si>
    <t xml:space="preserve">&gt;MC6.MG2.VH-8-1M-05_F05.abi</t>
  </si>
  <si>
    <t xml:space="preserve">ATTCTAGTCGATGGACATAATGTTAAGGATTTCAACAGAAGAGAATTAAGAGACGCATTT</t>
  </si>
  <si>
    <t xml:space="preserve">GGAATGGTTCTTCAGGATACATGGCTCTATAAGGGTACAATTATGGAGAATATCAGATAC</t>
  </si>
  <si>
    <t xml:space="preserve">GGAAAGCTTGATGCAACTGATGAGGAAGTTATTGCAGCAGCCAAGGCAGCTAATGCACAT</t>
  </si>
  <si>
    <t xml:space="preserve">CACTTTATTGAGACACTTCCGGGTGGTTATGACTGTGAGCTTAACGAGGACGCAAGCAAT</t>
  </si>
  <si>
    <t xml:space="preserve">GTTTCACAGGGACAGAAGCAGCTTCTTACAATTGCAAGAGCAATCCTTGCTGATAATCCA</t>
  </si>
  <si>
    <t xml:space="preserve">ATCCTTATCCTTGATGAAGCAACATCTTCTGTTGATACAAGAACAGAGGAGCGAATCCAG</t>
  </si>
  <si>
    <t xml:space="preserve">AAGGCTATGGATAATCTGATGAAGGCCAGAACAAGCTTTATTATTGCACACAGACTTTCA</t>
  </si>
  <si>
    <t xml:space="preserve">ACCATCAAAGATGCTGATATGCATACTTGTTTACGAAGGATGTGTGATATCGTTTGATCA</t>
  </si>
  <si>
    <t xml:space="preserve">AGGTAACTCGATGATGAGCCTTCTTGCCCAACAACAGTATTCTATGTTTGATCTTATTAT</t>
  </si>
  <si>
    <t xml:space="preserve">AATATCACATTTTGAAGCCAGCTTTCTTTATATTGATAGATAATTATTGTTAAGTAGTAA</t>
  </si>
  <si>
    <t xml:space="preserve">CTTCTACAATGAAATTTTTTGTCCGTTTTTTTTAAACATTTTTGCTTTCAGTCATAAATT</t>
  </si>
  <si>
    <t xml:space="preserve">AATTAATTATGTTTAGTCGTAATAGGATCAGTGTAATTAAATTTATTTAATCTCGTGAAT</t>
  </si>
  <si>
    <t xml:space="preserve">TAATTATTAAACCCTTTAATTTTTTATTTTATGATTCTAATTATTTTGTTAAGTAATATT</t>
  </si>
  <si>
    <t xml:space="preserve">TTTTGTTGGTATTATATAAATATATGCATTTTTATTGTTTATGTATCAATTATACATTGG</t>
  </si>
  <si>
    <t xml:space="preserve">ATGATAAATGATACCTAATAAATAAGGTTATATAATTTTATTTTGCATTCTCTTTGATGT</t>
  </si>
  <si>
    <t xml:space="preserve">TAGAGAATAGTGTGTTATTTCATTGTATACTGATATTTTGTCATTTGAATTTTAACTATA</t>
  </si>
  <si>
    <t xml:space="preserve">ATTTGAAATTTCATTTCTGTTTAGTCTCCTCACTTTTTATTCTTTTGGATTTAATTTTAT</t>
  </si>
  <si>
    <t xml:space="preserve">GTAATATTGTTGAATTACTTGATTTTTTAATTATTCTTTATATCAATACAATAAAACACT</t>
  </si>
  <si>
    <t xml:space="preserve">TTAACTAGGCTCGTATATCCACAGAGTATTATGCTTTTCTGATCTATCTTGTTAAACTAG</t>
  </si>
  <si>
    <t xml:space="preserve">TCATTACCTATTTTTGTATATTATGCTTAGTATTATCTTCTTGCTTCATTTATTCCTATT</t>
  </si>
  <si>
    <t xml:space="preserve">TGCGATGCTGCTCCTACTATTATTATCATTCCTATCTTAAATATTCTGATGCGTCATCTT</t>
  </si>
  <si>
    <t xml:space="preserve">TGTCTCCTTATCTTCGTTATTACGTGATAGTATGTGCTAG</t>
  </si>
  <si>
    <t xml:space="preserve">&gt;MC6.MG3.E9MYD7402I7JFC</t>
  </si>
  <si>
    <t xml:space="preserve">TATCTGACTGGGACGGTTTCGCATACCAGACCAAAGTTCTGGGCGACAAAATCCAGCTGG</t>
  </si>
  <si>
    <t xml:space="preserve">TTGGTGACGACCTGTTCGTAACCAACACCAAGATCCTGAAAGAAGGTATCGAAAAAGGTA</t>
  </si>
  <si>
    <t xml:space="preserve">TCGCTAACTCCATCCTGATCAAATTCAACCAGATCGGTTCTCTGACCGAAACTCTGGCTG</t>
  </si>
  <si>
    <t xml:space="preserve">CAATCAAGATGGCGAAAGATGCTGGCTACACA</t>
  </si>
  <si>
    <t xml:space="preserve">&gt;MC6.MG3.E9MYD7402I7PQ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2" activeCellId="0" sqref="A2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56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customFormat="false" ht="1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</row>
    <row r="5" customFormat="false" ht="1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</row>
    <row r="7" customFormat="false" ht="15" hidden="false" customHeight="false" outlineLevel="0" collapsed="false">
      <c r="A7" s="0" t="s">
        <v>2</v>
      </c>
    </row>
    <row r="9" customFormat="false" ht="15" hidden="false" customHeight="false" outlineLevel="0" collapsed="false">
      <c r="A9" s="6" t="s">
        <v>3</v>
      </c>
    </row>
    <row r="11" customFormat="false" ht="15" hidden="false" customHeight="false" outlineLevel="0" collapsed="false">
      <c r="A11" s="0" t="s">
        <v>4</v>
      </c>
    </row>
    <row r="13" customFormat="false" ht="15" hidden="false" customHeight="false" outlineLevel="0" collapsed="false">
      <c r="A13" s="0" t="s">
        <v>5</v>
      </c>
      <c r="B13" s="0" t="s">
        <v>6</v>
      </c>
    </row>
    <row r="15" customFormat="false" ht="15" hidden="false" customHeight="false" outlineLevel="0" collapsed="false">
      <c r="A15" s="0" t="s">
        <v>7</v>
      </c>
      <c r="B15" s="0" t="s">
        <v>8</v>
      </c>
    </row>
    <row r="18" customFormat="false" ht="17.25" hidden="false" customHeight="false" outlineLevel="0" collapsed="false">
      <c r="A18" s="7" t="s">
        <v>9</v>
      </c>
    </row>
    <row r="19" customFormat="false" ht="15" hidden="false" customHeight="false" outlineLevel="0" collapsed="false">
      <c r="A19" s="3"/>
    </row>
  </sheetData>
  <mergeCells count="1">
    <mergeCell ref="A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41796875" defaultRowHeight="15" zeroHeight="false" outlineLevelRow="0" outlineLevelCol="0"/>
  <cols>
    <col collapsed="false" customWidth="true" hidden="false" outlineLevel="0" max="1" min="1" style="8" width="15.41"/>
    <col collapsed="false" customWidth="true" hidden="false" outlineLevel="0" max="2" min="2" style="9" width="14.14"/>
    <col collapsed="false" customWidth="true" hidden="false" outlineLevel="0" max="3" min="3" style="8" width="28.99"/>
    <col collapsed="false" customWidth="true" hidden="false" outlineLevel="0" max="4" min="4" style="9" width="10.71"/>
    <col collapsed="false" customWidth="true" hidden="false" outlineLevel="0" max="5" min="5" style="9" width="16.13"/>
    <col collapsed="false" customWidth="true" hidden="false" outlineLevel="0" max="6" min="6" style="9" width="11.85"/>
    <col collapsed="false" customWidth="false" hidden="false" outlineLevel="0" max="257" min="7" style="8" width="11.42"/>
  </cols>
  <sheetData>
    <row r="1" customFormat="false" ht="15" hidden="false" customHeight="false" outlineLevel="0" collapsed="false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customFormat="false" ht="1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</row>
    <row r="5" customFormat="false" ht="1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</row>
    <row r="6" customFormat="false" ht="1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customFormat="false" ht="15" hidden="false" customHeight="false" outlineLevel="0" collapsed="false">
      <c r="A7" s="0" t="s">
        <v>2</v>
      </c>
    </row>
    <row r="9" customFormat="false" ht="15" hidden="false" customHeight="false" outlineLevel="0" collapsed="false">
      <c r="A9" s="10" t="s">
        <v>11</v>
      </c>
    </row>
    <row r="10" customFormat="false" ht="9" hidden="false" customHeight="true" outlineLevel="0" collapsed="false"/>
    <row r="11" customFormat="false" ht="15" hidden="false" customHeight="false" outlineLevel="0" collapsed="false">
      <c r="A11" s="10" t="s">
        <v>12</v>
      </c>
      <c r="B11" s="11" t="s">
        <v>13</v>
      </c>
      <c r="C11" s="10" t="s">
        <v>14</v>
      </c>
      <c r="D11" s="11" t="s">
        <v>15</v>
      </c>
      <c r="E11" s="11" t="s">
        <v>16</v>
      </c>
      <c r="F11" s="11" t="s">
        <v>17</v>
      </c>
      <c r="G11" s="10" t="s">
        <v>18</v>
      </c>
      <c r="H11" s="10" t="s">
        <v>19</v>
      </c>
      <c r="I11" s="10" t="s">
        <v>20</v>
      </c>
      <c r="J11" s="10" t="s">
        <v>21</v>
      </c>
      <c r="K11" s="10" t="s">
        <v>22</v>
      </c>
      <c r="L11" s="10" t="s">
        <v>23</v>
      </c>
      <c r="M11" s="10" t="s">
        <v>24</v>
      </c>
      <c r="N11" s="10" t="s">
        <v>25</v>
      </c>
      <c r="O11" s="10" t="s">
        <v>26</v>
      </c>
    </row>
    <row r="12" s="12" customFormat="true" ht="15" hidden="false" customHeight="false" outlineLevel="0" collapsed="false">
      <c r="A12" s="12" t="s">
        <v>27</v>
      </c>
      <c r="B12" s="13" t="n">
        <v>351</v>
      </c>
      <c r="C12" s="12" t="s">
        <v>28</v>
      </c>
      <c r="D12" s="13" t="n">
        <v>81.21</v>
      </c>
      <c r="E12" s="13" t="n">
        <v>165</v>
      </c>
      <c r="F12" s="14" t="n">
        <f aca="false">(E12*100)/B12</f>
        <v>47.008547008547</v>
      </c>
      <c r="G12" s="12" t="n">
        <v>31</v>
      </c>
      <c r="H12" s="12" t="n">
        <v>0</v>
      </c>
      <c r="I12" s="12" t="n">
        <v>22</v>
      </c>
      <c r="J12" s="12" t="n">
        <v>186</v>
      </c>
      <c r="K12" s="12" t="n">
        <v>235</v>
      </c>
      <c r="L12" s="12" t="n">
        <v>399</v>
      </c>
      <c r="M12" s="15" t="n">
        <v>4E-015</v>
      </c>
      <c r="N12" s="12" t="n">
        <v>81.8</v>
      </c>
      <c r="O12" s="12" t="n">
        <f aca="false">E12/B12*100</f>
        <v>47.008547008547</v>
      </c>
    </row>
    <row r="13" s="12" customFormat="true" ht="15" hidden="false" customHeight="false" outlineLevel="0" collapsed="false">
      <c r="A13" s="12" t="s">
        <v>29</v>
      </c>
      <c r="B13" s="13" t="n">
        <v>252</v>
      </c>
      <c r="C13" s="12" t="s">
        <v>30</v>
      </c>
      <c r="D13" s="13" t="n">
        <v>85.86</v>
      </c>
      <c r="E13" s="13" t="n">
        <v>99</v>
      </c>
      <c r="F13" s="14" t="n">
        <f aca="false">(E13*100)/B13</f>
        <v>39.2857142857143</v>
      </c>
      <c r="G13" s="12" t="n">
        <v>14</v>
      </c>
      <c r="H13" s="12" t="n">
        <v>0</v>
      </c>
      <c r="I13" s="12" t="n">
        <v>1</v>
      </c>
      <c r="J13" s="12" t="n">
        <v>99</v>
      </c>
      <c r="K13" s="12" t="n">
        <v>127</v>
      </c>
      <c r="L13" s="12" t="n">
        <v>29</v>
      </c>
      <c r="M13" s="15" t="n">
        <v>2E-016</v>
      </c>
      <c r="N13" s="12" t="n">
        <v>85.7</v>
      </c>
      <c r="O13" s="12" t="n">
        <f aca="false">E13/B13*100</f>
        <v>39.2857142857143</v>
      </c>
    </row>
    <row r="14" s="12" customFormat="true" ht="15" hidden="false" customHeight="false" outlineLevel="0" collapsed="false">
      <c r="A14" s="12" t="s">
        <v>31</v>
      </c>
      <c r="B14" s="13" t="n">
        <v>231</v>
      </c>
      <c r="C14" s="12" t="s">
        <v>32</v>
      </c>
      <c r="D14" s="13" t="n">
        <v>98.27</v>
      </c>
      <c r="E14" s="13" t="n">
        <v>231</v>
      </c>
      <c r="F14" s="14" t="n">
        <f aca="false">(E14*100)/B14</f>
        <v>100</v>
      </c>
      <c r="G14" s="12" t="n">
        <v>4</v>
      </c>
      <c r="H14" s="12" t="n">
        <v>0</v>
      </c>
      <c r="I14" s="12" t="n">
        <v>1</v>
      </c>
      <c r="J14" s="12" t="n">
        <v>231</v>
      </c>
      <c r="K14" s="12" t="n">
        <v>78</v>
      </c>
      <c r="L14" s="12" t="n">
        <v>308</v>
      </c>
      <c r="M14" s="15" t="n">
        <v>3E-119</v>
      </c>
      <c r="N14" s="12" t="n">
        <v>426</v>
      </c>
      <c r="O14" s="12" t="n">
        <f aca="false">E14/B14*100</f>
        <v>100</v>
      </c>
    </row>
    <row r="15" s="12" customFormat="true" ht="15" hidden="false" customHeight="false" outlineLevel="0" collapsed="false">
      <c r="A15" s="12" t="s">
        <v>31</v>
      </c>
      <c r="B15" s="13" t="n">
        <v>231</v>
      </c>
      <c r="C15" s="12" t="s">
        <v>33</v>
      </c>
      <c r="D15" s="13" t="n">
        <v>100</v>
      </c>
      <c r="E15" s="13" t="n">
        <v>109</v>
      </c>
      <c r="F15" s="14" t="n">
        <f aca="false">(E15*100)/B15</f>
        <v>47.1861471861472</v>
      </c>
      <c r="G15" s="12" t="n">
        <v>0</v>
      </c>
      <c r="H15" s="12" t="n">
        <v>0</v>
      </c>
      <c r="I15" s="12" t="n">
        <v>123</v>
      </c>
      <c r="J15" s="12" t="n">
        <v>231</v>
      </c>
      <c r="K15" s="12" t="n">
        <v>2</v>
      </c>
      <c r="L15" s="12" t="n">
        <v>110</v>
      </c>
      <c r="M15" s="15" t="n">
        <v>6E-056</v>
      </c>
      <c r="N15" s="12" t="n">
        <v>216</v>
      </c>
      <c r="O15" s="12" t="n">
        <f aca="false">E15/B15*100</f>
        <v>47.1861471861472</v>
      </c>
    </row>
    <row r="16" s="12" customFormat="true" ht="15" hidden="false" customHeight="false" outlineLevel="0" collapsed="false">
      <c r="A16" s="12" t="s">
        <v>31</v>
      </c>
      <c r="B16" s="13" t="n">
        <v>231</v>
      </c>
      <c r="C16" s="12" t="s">
        <v>34</v>
      </c>
      <c r="D16" s="13" t="n">
        <v>98.98</v>
      </c>
      <c r="E16" s="13" t="n">
        <v>98</v>
      </c>
      <c r="F16" s="14" t="n">
        <f aca="false">(E16*100)/B16</f>
        <v>42.4242424242424</v>
      </c>
      <c r="G16" s="12" t="n">
        <v>1</v>
      </c>
      <c r="H16" s="12" t="n">
        <v>0</v>
      </c>
      <c r="I16" s="12" t="n">
        <v>1</v>
      </c>
      <c r="J16" s="12" t="n">
        <v>98</v>
      </c>
      <c r="K16" s="12" t="n">
        <v>99</v>
      </c>
      <c r="L16" s="12" t="n">
        <v>2</v>
      </c>
      <c r="M16" s="15" t="n">
        <v>6E-047</v>
      </c>
      <c r="N16" s="12" t="n">
        <v>186</v>
      </c>
      <c r="O16" s="12" t="n">
        <f aca="false">E16/B16*100</f>
        <v>42.4242424242424</v>
      </c>
    </row>
    <row r="17" s="12" customFormat="true" ht="15" hidden="false" customHeight="false" outlineLevel="0" collapsed="false">
      <c r="A17" s="12" t="s">
        <v>31</v>
      </c>
      <c r="B17" s="13" t="n">
        <v>231</v>
      </c>
      <c r="C17" s="12" t="s">
        <v>35</v>
      </c>
      <c r="D17" s="13" t="n">
        <v>100</v>
      </c>
      <c r="E17" s="13" t="n">
        <v>89</v>
      </c>
      <c r="F17" s="14" t="n">
        <f aca="false">(E17*100)/B17</f>
        <v>38.5281385281385</v>
      </c>
      <c r="G17" s="12" t="n">
        <v>0</v>
      </c>
      <c r="H17" s="12" t="n">
        <v>0</v>
      </c>
      <c r="I17" s="12" t="n">
        <v>143</v>
      </c>
      <c r="J17" s="12" t="n">
        <v>231</v>
      </c>
      <c r="K17" s="12" t="n">
        <v>266</v>
      </c>
      <c r="L17" s="12" t="n">
        <v>178</v>
      </c>
      <c r="M17" s="15" t="n">
        <v>5E-044</v>
      </c>
      <c r="N17" s="12" t="n">
        <v>176</v>
      </c>
      <c r="O17" s="12" t="n">
        <f aca="false">E17/B17*100</f>
        <v>38.5281385281385</v>
      </c>
    </row>
    <row r="18" s="12" customFormat="true" ht="15" hidden="false" customHeight="false" outlineLevel="0" collapsed="false">
      <c r="A18" s="12" t="s">
        <v>36</v>
      </c>
      <c r="B18" s="13" t="n">
        <v>378</v>
      </c>
      <c r="C18" s="12" t="s">
        <v>37</v>
      </c>
      <c r="D18" s="13" t="n">
        <v>99.43</v>
      </c>
      <c r="E18" s="13" t="n">
        <v>174</v>
      </c>
      <c r="F18" s="14" t="n">
        <f aca="false">(E18*100)/B18</f>
        <v>46.031746031746</v>
      </c>
      <c r="G18" s="12" t="n">
        <v>1</v>
      </c>
      <c r="H18" s="12" t="n">
        <v>0</v>
      </c>
      <c r="I18" s="12" t="n">
        <v>205</v>
      </c>
      <c r="J18" s="12" t="n">
        <v>378</v>
      </c>
      <c r="K18" s="12" t="n">
        <v>241</v>
      </c>
      <c r="L18" s="12" t="n">
        <v>68</v>
      </c>
      <c r="M18" s="15" t="n">
        <v>4E-092</v>
      </c>
      <c r="N18" s="12" t="n">
        <v>337</v>
      </c>
      <c r="O18" s="12" t="n">
        <f aca="false">E18/B18*100</f>
        <v>46.031746031746</v>
      </c>
    </row>
    <row r="19" s="12" customFormat="true" ht="15" hidden="false" customHeight="false" outlineLevel="0" collapsed="false">
      <c r="A19" s="12" t="s">
        <v>36</v>
      </c>
      <c r="B19" s="13" t="n">
        <v>378</v>
      </c>
      <c r="C19" s="12" t="s">
        <v>38</v>
      </c>
      <c r="D19" s="13" t="n">
        <v>99.43</v>
      </c>
      <c r="E19" s="13" t="n">
        <v>174</v>
      </c>
      <c r="F19" s="14" t="n">
        <f aca="false">(E19*100)/B19</f>
        <v>46.031746031746</v>
      </c>
      <c r="G19" s="12" t="n">
        <v>1</v>
      </c>
      <c r="H19" s="12" t="n">
        <v>0</v>
      </c>
      <c r="I19" s="12" t="n">
        <v>205</v>
      </c>
      <c r="J19" s="12" t="n">
        <v>378</v>
      </c>
      <c r="K19" s="12" t="n">
        <v>250</v>
      </c>
      <c r="L19" s="12" t="n">
        <v>423</v>
      </c>
      <c r="M19" s="15" t="n">
        <v>4E-092</v>
      </c>
      <c r="N19" s="12" t="n">
        <v>337</v>
      </c>
      <c r="O19" s="12" t="n">
        <f aca="false">E19/B19*100</f>
        <v>46.031746031746</v>
      </c>
    </row>
    <row r="20" s="12" customFormat="true" ht="15" hidden="false" customHeight="false" outlineLevel="0" collapsed="false">
      <c r="A20" s="12" t="s">
        <v>36</v>
      </c>
      <c r="B20" s="13" t="n">
        <v>378</v>
      </c>
      <c r="C20" s="12" t="s">
        <v>38</v>
      </c>
      <c r="D20" s="13" t="n">
        <v>99.29</v>
      </c>
      <c r="E20" s="13" t="n">
        <v>140</v>
      </c>
      <c r="F20" s="14" t="n">
        <f aca="false">(E20*100)/B20</f>
        <v>37.037037037037</v>
      </c>
      <c r="G20" s="12" t="n">
        <v>1</v>
      </c>
      <c r="H20" s="12" t="n">
        <v>0</v>
      </c>
      <c r="I20" s="12" t="n">
        <v>1</v>
      </c>
      <c r="J20" s="12" t="n">
        <v>140</v>
      </c>
      <c r="K20" s="12" t="n">
        <v>46</v>
      </c>
      <c r="L20" s="12" t="n">
        <v>185</v>
      </c>
      <c r="M20" s="15" t="n">
        <v>8E-072</v>
      </c>
      <c r="N20" s="12" t="n">
        <v>270</v>
      </c>
      <c r="O20" s="12" t="n">
        <f aca="false">E20/B20*100</f>
        <v>37.037037037037</v>
      </c>
    </row>
    <row r="21" s="12" customFormat="true" ht="15" hidden="false" customHeight="false" outlineLevel="0" collapsed="false">
      <c r="A21" s="12" t="s">
        <v>39</v>
      </c>
      <c r="B21" s="13" t="n">
        <v>306</v>
      </c>
      <c r="C21" s="12" t="s">
        <v>38</v>
      </c>
      <c r="D21" s="13" t="n">
        <v>99.67</v>
      </c>
      <c r="E21" s="13" t="n">
        <v>307</v>
      </c>
      <c r="F21" s="14" t="n">
        <f aca="false">(E21*100)/B21</f>
        <v>100.326797385621</v>
      </c>
      <c r="G21" s="12" t="n">
        <v>0</v>
      </c>
      <c r="H21" s="12" t="n">
        <v>1</v>
      </c>
      <c r="I21" s="12" t="n">
        <v>1</v>
      </c>
      <c r="J21" s="12" t="n">
        <v>306</v>
      </c>
      <c r="K21" s="12" t="n">
        <v>423</v>
      </c>
      <c r="L21" s="12" t="n">
        <v>729</v>
      </c>
      <c r="M21" s="15" t="n">
        <v>3E-169</v>
      </c>
      <c r="N21" s="12" t="n">
        <v>593</v>
      </c>
      <c r="O21" s="12" t="n">
        <f aca="false">E21/B21*100</f>
        <v>100.326797385621</v>
      </c>
    </row>
    <row r="22" s="12" customFormat="true" ht="15" hidden="false" customHeight="false" outlineLevel="0" collapsed="false">
      <c r="A22" s="12" t="s">
        <v>39</v>
      </c>
      <c r="B22" s="13" t="n">
        <v>306</v>
      </c>
      <c r="C22" s="12" t="s">
        <v>40</v>
      </c>
      <c r="D22" s="13" t="n">
        <v>99.41</v>
      </c>
      <c r="E22" s="13" t="n">
        <v>169</v>
      </c>
      <c r="F22" s="14" t="n">
        <f aca="false">(E22*100)/B22</f>
        <v>55.2287581699346</v>
      </c>
      <c r="G22" s="12" t="n">
        <v>0</v>
      </c>
      <c r="H22" s="12" t="n">
        <v>1</v>
      </c>
      <c r="I22" s="12" t="n">
        <v>138</v>
      </c>
      <c r="J22" s="12" t="n">
        <v>306</v>
      </c>
      <c r="K22" s="12" t="n">
        <v>241</v>
      </c>
      <c r="L22" s="12" t="n">
        <v>74</v>
      </c>
      <c r="M22" s="15" t="n">
        <v>8E-087</v>
      </c>
      <c r="N22" s="12" t="n">
        <v>319</v>
      </c>
      <c r="O22" s="12" t="n">
        <f aca="false">E22/B22*100</f>
        <v>55.2287581699346</v>
      </c>
    </row>
    <row r="23" s="12" customFormat="true" ht="15" hidden="false" customHeight="false" outlineLevel="0" collapsed="false">
      <c r="A23" s="12" t="s">
        <v>39</v>
      </c>
      <c r="B23" s="13" t="n">
        <v>306</v>
      </c>
      <c r="C23" s="12" t="s">
        <v>41</v>
      </c>
      <c r="D23" s="13" t="n">
        <v>100</v>
      </c>
      <c r="E23" s="13" t="n">
        <v>145</v>
      </c>
      <c r="F23" s="14" t="n">
        <f aca="false">(E23*100)/B23</f>
        <v>47.3856209150327</v>
      </c>
      <c r="G23" s="12" t="n">
        <v>0</v>
      </c>
      <c r="H23" s="12" t="n">
        <v>0</v>
      </c>
      <c r="I23" s="12" t="n">
        <v>1</v>
      </c>
      <c r="J23" s="12" t="n">
        <v>145</v>
      </c>
      <c r="K23" s="12" t="n">
        <v>105</v>
      </c>
      <c r="L23" s="12" t="n">
        <v>249</v>
      </c>
      <c r="M23" s="15" t="n">
        <v>3E-077</v>
      </c>
      <c r="N23" s="12" t="n">
        <v>287</v>
      </c>
      <c r="O23" s="12" t="n">
        <f aca="false">E23/B23*100</f>
        <v>47.3856209150327</v>
      </c>
    </row>
    <row r="24" s="12" customFormat="true" ht="15" hidden="false" customHeight="false" outlineLevel="0" collapsed="false">
      <c r="A24" s="12" t="s">
        <v>42</v>
      </c>
      <c r="B24" s="13" t="n">
        <v>252</v>
      </c>
      <c r="C24" s="12" t="s">
        <v>30</v>
      </c>
      <c r="D24" s="13" t="n">
        <v>85.86</v>
      </c>
      <c r="E24" s="13" t="n">
        <v>99</v>
      </c>
      <c r="F24" s="14" t="n">
        <f aca="false">(E24*100)/B24</f>
        <v>39.2857142857143</v>
      </c>
      <c r="G24" s="12" t="n">
        <v>14</v>
      </c>
      <c r="H24" s="12" t="n">
        <v>0</v>
      </c>
      <c r="I24" s="12" t="n">
        <v>1</v>
      </c>
      <c r="J24" s="12" t="n">
        <v>99</v>
      </c>
      <c r="K24" s="12" t="n">
        <v>127</v>
      </c>
      <c r="L24" s="12" t="n">
        <v>29</v>
      </c>
      <c r="M24" s="15" t="n">
        <v>2E-016</v>
      </c>
      <c r="N24" s="12" t="n">
        <v>85.7</v>
      </c>
      <c r="O24" s="12" t="n">
        <f aca="false">E24/B24*100</f>
        <v>39.2857142857143</v>
      </c>
    </row>
    <row r="25" s="12" customFormat="true" ht="15" hidden="false" customHeight="false" outlineLevel="0" collapsed="false">
      <c r="A25" s="12" t="s">
        <v>43</v>
      </c>
      <c r="B25" s="13" t="n">
        <v>351</v>
      </c>
      <c r="C25" s="12" t="s">
        <v>28</v>
      </c>
      <c r="D25" s="13" t="n">
        <v>81.21</v>
      </c>
      <c r="E25" s="13" t="n">
        <v>165</v>
      </c>
      <c r="F25" s="14" t="n">
        <f aca="false">(E25*100)/B25</f>
        <v>47.008547008547</v>
      </c>
      <c r="G25" s="12" t="n">
        <v>31</v>
      </c>
      <c r="H25" s="12" t="n">
        <v>0</v>
      </c>
      <c r="I25" s="12" t="n">
        <v>22</v>
      </c>
      <c r="J25" s="12" t="n">
        <v>186</v>
      </c>
      <c r="K25" s="12" t="n">
        <v>235</v>
      </c>
      <c r="L25" s="12" t="n">
        <v>399</v>
      </c>
      <c r="M25" s="15" t="n">
        <v>4E-015</v>
      </c>
      <c r="N25" s="12" t="n">
        <v>81.8</v>
      </c>
      <c r="O25" s="12" t="n">
        <f aca="false">E25/B25*100</f>
        <v>47.008547008547</v>
      </c>
    </row>
    <row r="26" s="12" customFormat="true" ht="15" hidden="false" customHeight="false" outlineLevel="0" collapsed="false">
      <c r="B26" s="13"/>
      <c r="D26" s="13"/>
      <c r="E26" s="13"/>
      <c r="F26" s="13"/>
    </row>
    <row r="27" s="12" customFormat="true" ht="15" hidden="false" customHeight="false" outlineLevel="0" collapsed="false">
      <c r="A27" s="10" t="s">
        <v>44</v>
      </c>
      <c r="B27" s="13"/>
      <c r="D27" s="13"/>
      <c r="E27" s="13"/>
      <c r="F27" s="13"/>
    </row>
    <row r="28" customFormat="false" ht="9.75" hidden="false" customHeight="true" outlineLevel="0" collapsed="false"/>
    <row r="29" customFormat="false" ht="15" hidden="false" customHeight="false" outlineLevel="0" collapsed="false">
      <c r="A29" s="10" t="s">
        <v>12</v>
      </c>
      <c r="B29" s="11" t="s">
        <v>13</v>
      </c>
      <c r="C29" s="10" t="s">
        <v>14</v>
      </c>
      <c r="D29" s="11" t="s">
        <v>15</v>
      </c>
      <c r="E29" s="11" t="s">
        <v>16</v>
      </c>
      <c r="F29" s="11" t="s">
        <v>17</v>
      </c>
      <c r="G29" s="10" t="s">
        <v>18</v>
      </c>
      <c r="H29" s="10" t="s">
        <v>19</v>
      </c>
      <c r="I29" s="10" t="s">
        <v>20</v>
      </c>
      <c r="J29" s="10" t="s">
        <v>21</v>
      </c>
      <c r="K29" s="10" t="s">
        <v>22</v>
      </c>
      <c r="L29" s="10" t="s">
        <v>23</v>
      </c>
      <c r="M29" s="10" t="s">
        <v>24</v>
      </c>
      <c r="N29" s="10" t="s">
        <v>25</v>
      </c>
      <c r="O29" s="10" t="s">
        <v>26</v>
      </c>
    </row>
    <row r="30" customFormat="false" ht="15" hidden="false" customHeight="false" outlineLevel="0" collapsed="false">
      <c r="A30" s="12" t="s">
        <v>27</v>
      </c>
      <c r="B30" s="13" t="n">
        <v>351</v>
      </c>
      <c r="C30" s="12" t="s">
        <v>45</v>
      </c>
      <c r="D30" s="13" t="n">
        <v>81.82</v>
      </c>
      <c r="E30" s="13" t="n">
        <v>165</v>
      </c>
      <c r="F30" s="14" t="n">
        <f aca="false">(E30*100)/B30</f>
        <v>47.008547008547</v>
      </c>
      <c r="G30" s="12" t="n">
        <v>30</v>
      </c>
      <c r="H30" s="12" t="n">
        <v>0</v>
      </c>
      <c r="I30" s="12" t="n">
        <v>22</v>
      </c>
      <c r="J30" s="12" t="n">
        <v>186</v>
      </c>
      <c r="K30" s="12" t="n">
        <v>182</v>
      </c>
      <c r="L30" s="12" t="n">
        <v>18</v>
      </c>
      <c r="M30" s="15" t="n">
        <v>1E-017</v>
      </c>
      <c r="N30" s="12" t="n">
        <v>89.7</v>
      </c>
      <c r="O30" s="12" t="n">
        <f aca="false">E30/B30*100</f>
        <v>47.008547008547</v>
      </c>
    </row>
    <row r="31" customFormat="false" ht="15" hidden="false" customHeight="false" outlineLevel="0" collapsed="false">
      <c r="A31" s="12" t="s">
        <v>27</v>
      </c>
      <c r="B31" s="13" t="n">
        <v>351</v>
      </c>
      <c r="C31" s="12" t="s">
        <v>46</v>
      </c>
      <c r="D31" s="13" t="n">
        <v>81.48</v>
      </c>
      <c r="E31" s="13" t="n">
        <v>162</v>
      </c>
      <c r="F31" s="14" t="n">
        <f aca="false">(E31*100)/B31</f>
        <v>46.1538461538462</v>
      </c>
      <c r="G31" s="12" t="n">
        <v>30</v>
      </c>
      <c r="H31" s="12" t="n">
        <v>0</v>
      </c>
      <c r="I31" s="12" t="n">
        <v>22</v>
      </c>
      <c r="J31" s="12" t="n">
        <v>183</v>
      </c>
      <c r="K31" s="12" t="n">
        <v>163</v>
      </c>
      <c r="L31" s="12" t="n">
        <v>2</v>
      </c>
      <c r="M31" s="15" t="n">
        <v>9E-016</v>
      </c>
      <c r="N31" s="12" t="n">
        <v>83.8</v>
      </c>
      <c r="O31" s="12" t="n">
        <f aca="false">E31/B31*100</f>
        <v>46.1538461538462</v>
      </c>
    </row>
    <row r="32" customFormat="false" ht="15" hidden="false" customHeight="false" outlineLevel="0" collapsed="false">
      <c r="A32" s="12" t="s">
        <v>29</v>
      </c>
      <c r="B32" s="13" t="n">
        <v>252</v>
      </c>
      <c r="C32" s="12" t="s">
        <v>47</v>
      </c>
      <c r="D32" s="13" t="n">
        <v>82.88</v>
      </c>
      <c r="E32" s="13" t="n">
        <v>222</v>
      </c>
      <c r="F32" s="14" t="n">
        <f aca="false">(E32*100)/B32</f>
        <v>88.0952380952381</v>
      </c>
      <c r="G32" s="12" t="n">
        <v>37</v>
      </c>
      <c r="H32" s="12" t="n">
        <v>1</v>
      </c>
      <c r="I32" s="12" t="n">
        <v>1</v>
      </c>
      <c r="J32" s="12" t="n">
        <v>221</v>
      </c>
      <c r="K32" s="12" t="n">
        <v>241</v>
      </c>
      <c r="L32" s="12" t="n">
        <v>20</v>
      </c>
      <c r="M32" s="15" t="n">
        <v>3E-030</v>
      </c>
      <c r="N32" s="12" t="n">
        <v>131</v>
      </c>
      <c r="O32" s="12" t="n">
        <f aca="false">E32/B32*100</f>
        <v>88.0952380952381</v>
      </c>
    </row>
    <row r="33" customFormat="false" ht="15" hidden="false" customHeight="false" outlineLevel="0" collapsed="false">
      <c r="A33" s="12" t="s">
        <v>29</v>
      </c>
      <c r="B33" s="13" t="n">
        <v>252</v>
      </c>
      <c r="C33" s="12" t="s">
        <v>48</v>
      </c>
      <c r="D33" s="13" t="n">
        <v>82.59</v>
      </c>
      <c r="E33" s="13" t="n">
        <v>201</v>
      </c>
      <c r="F33" s="14" t="n">
        <f aca="false">(E33*100)/B33</f>
        <v>79.7619047619048</v>
      </c>
      <c r="G33" s="12" t="n">
        <v>35</v>
      </c>
      <c r="H33" s="12" t="n">
        <v>0</v>
      </c>
      <c r="I33" s="12" t="n">
        <v>21</v>
      </c>
      <c r="J33" s="12" t="n">
        <v>221</v>
      </c>
      <c r="K33" s="12" t="n">
        <v>1</v>
      </c>
      <c r="L33" s="12" t="n">
        <v>201</v>
      </c>
      <c r="M33" s="15" t="n">
        <v>3E-027</v>
      </c>
      <c r="N33" s="12" t="n">
        <v>121</v>
      </c>
      <c r="O33" s="12" t="n">
        <f aca="false">E33/B33*100</f>
        <v>79.7619047619048</v>
      </c>
    </row>
    <row r="34" customFormat="false" ht="15" hidden="false" customHeight="false" outlineLevel="0" collapsed="false">
      <c r="A34" s="12" t="s">
        <v>31</v>
      </c>
      <c r="B34" s="13" t="n">
        <v>231</v>
      </c>
      <c r="C34" s="12" t="s">
        <v>49</v>
      </c>
      <c r="D34" s="13" t="n">
        <v>83.98</v>
      </c>
      <c r="E34" s="13" t="n">
        <v>231</v>
      </c>
      <c r="F34" s="14" t="n">
        <f aca="false">(E34*100)/B34</f>
        <v>100</v>
      </c>
      <c r="G34" s="12" t="n">
        <v>37</v>
      </c>
      <c r="H34" s="12" t="n">
        <v>0</v>
      </c>
      <c r="I34" s="12" t="n">
        <v>1</v>
      </c>
      <c r="J34" s="12" t="n">
        <v>231</v>
      </c>
      <c r="K34" s="12" t="n">
        <v>274</v>
      </c>
      <c r="L34" s="12" t="n">
        <v>44</v>
      </c>
      <c r="M34" s="15" t="n">
        <v>2E-040</v>
      </c>
      <c r="N34" s="12" t="n">
        <v>165</v>
      </c>
      <c r="O34" s="12" t="n">
        <f aca="false">E34/B34*100</f>
        <v>100</v>
      </c>
    </row>
    <row r="35" customFormat="false" ht="15" hidden="false" customHeight="false" outlineLevel="0" collapsed="false">
      <c r="A35" s="12" t="s">
        <v>31</v>
      </c>
      <c r="B35" s="13" t="n">
        <v>231</v>
      </c>
      <c r="C35" s="12" t="s">
        <v>50</v>
      </c>
      <c r="D35" s="13" t="n">
        <v>84.47</v>
      </c>
      <c r="E35" s="13" t="n">
        <v>206</v>
      </c>
      <c r="F35" s="14" t="n">
        <f aca="false">(E35*100)/B35</f>
        <v>89.1774891774892</v>
      </c>
      <c r="G35" s="12" t="n">
        <v>32</v>
      </c>
      <c r="H35" s="12" t="n">
        <v>0</v>
      </c>
      <c r="I35" s="12" t="n">
        <v>1</v>
      </c>
      <c r="J35" s="12" t="n">
        <v>206</v>
      </c>
      <c r="K35" s="12" t="n">
        <v>211</v>
      </c>
      <c r="L35" s="12" t="n">
        <v>6</v>
      </c>
      <c r="M35" s="15" t="n">
        <v>2E-037</v>
      </c>
      <c r="N35" s="12" t="n">
        <v>155</v>
      </c>
      <c r="O35" s="12" t="n">
        <f aca="false">E35/B35*100</f>
        <v>89.1774891774892</v>
      </c>
    </row>
    <row r="36" customFormat="false" ht="15" hidden="false" customHeight="false" outlineLevel="0" collapsed="false">
      <c r="A36" s="12" t="s">
        <v>31</v>
      </c>
      <c r="B36" s="13" t="n">
        <v>231</v>
      </c>
      <c r="C36" s="12" t="s">
        <v>51</v>
      </c>
      <c r="D36" s="13" t="n">
        <v>83.33</v>
      </c>
      <c r="E36" s="13" t="n">
        <v>210</v>
      </c>
      <c r="F36" s="14" t="n">
        <f aca="false">(E36*100)/B36</f>
        <v>90.9090909090909</v>
      </c>
      <c r="G36" s="12" t="n">
        <v>35</v>
      </c>
      <c r="H36" s="12" t="n">
        <v>0</v>
      </c>
      <c r="I36" s="12" t="n">
        <v>22</v>
      </c>
      <c r="J36" s="12" t="n">
        <v>231</v>
      </c>
      <c r="K36" s="12" t="n">
        <v>1</v>
      </c>
      <c r="L36" s="12" t="n">
        <v>210</v>
      </c>
      <c r="M36" s="15" t="n">
        <v>1E-032</v>
      </c>
      <c r="N36" s="12" t="n">
        <v>139</v>
      </c>
      <c r="O36" s="12" t="n">
        <f aca="false">E36/B36*100</f>
        <v>90.9090909090909</v>
      </c>
    </row>
    <row r="37" customFormat="false" ht="15" hidden="false" customHeight="false" outlineLevel="0" collapsed="false">
      <c r="A37" s="12" t="s">
        <v>36</v>
      </c>
      <c r="B37" s="13" t="n">
        <v>378</v>
      </c>
      <c r="C37" s="12" t="s">
        <v>52</v>
      </c>
      <c r="D37" s="13" t="n">
        <v>99.29</v>
      </c>
      <c r="E37" s="13" t="n">
        <v>140</v>
      </c>
      <c r="F37" s="14" t="n">
        <f aca="false">(E37*100)/B37</f>
        <v>37.037037037037</v>
      </c>
      <c r="G37" s="12" t="n">
        <v>1</v>
      </c>
      <c r="H37" s="12" t="n">
        <v>0</v>
      </c>
      <c r="I37" s="12" t="n">
        <v>1</v>
      </c>
      <c r="J37" s="12" t="n">
        <v>140</v>
      </c>
      <c r="K37" s="12" t="n">
        <v>250</v>
      </c>
      <c r="L37" s="12" t="n">
        <v>111</v>
      </c>
      <c r="M37" s="15" t="n">
        <v>7E-072</v>
      </c>
      <c r="N37" s="12" t="n">
        <v>270</v>
      </c>
      <c r="O37" s="12" t="n">
        <f aca="false">E37/B37*100</f>
        <v>37.037037037037</v>
      </c>
    </row>
    <row r="38" customFormat="false" ht="15" hidden="false" customHeight="false" outlineLevel="0" collapsed="false">
      <c r="A38" s="12" t="s">
        <v>36</v>
      </c>
      <c r="B38" s="13" t="n">
        <v>378</v>
      </c>
      <c r="C38" s="12" t="s">
        <v>53</v>
      </c>
      <c r="D38" s="13" t="n">
        <v>99.17</v>
      </c>
      <c r="E38" s="13" t="n">
        <v>120</v>
      </c>
      <c r="F38" s="14" t="n">
        <f aca="false">(E38*100)/B38</f>
        <v>31.7460317460317</v>
      </c>
      <c r="G38" s="12" t="n">
        <v>1</v>
      </c>
      <c r="H38" s="12" t="n">
        <v>0</v>
      </c>
      <c r="I38" s="12" t="n">
        <v>21</v>
      </c>
      <c r="J38" s="12" t="n">
        <v>140</v>
      </c>
      <c r="K38" s="12" t="n">
        <v>287</v>
      </c>
      <c r="L38" s="12" t="n">
        <v>168</v>
      </c>
      <c r="M38" s="15" t="n">
        <v>6E-060</v>
      </c>
      <c r="N38" s="12" t="n">
        <v>230</v>
      </c>
      <c r="O38" s="12" t="n">
        <f aca="false">E38/B38*100</f>
        <v>31.7460317460317</v>
      </c>
    </row>
    <row r="39" customFormat="false" ht="15" hidden="false" customHeight="false" outlineLevel="0" collapsed="false">
      <c r="A39" s="12" t="s">
        <v>39</v>
      </c>
      <c r="B39" s="13" t="n">
        <v>306</v>
      </c>
      <c r="C39" s="12" t="s">
        <v>54</v>
      </c>
      <c r="D39" s="13" t="n">
        <v>99.61</v>
      </c>
      <c r="E39" s="13" t="n">
        <v>258</v>
      </c>
      <c r="F39" s="14" t="n">
        <f aca="false">(E39*100)/B39</f>
        <v>84.3137254901961</v>
      </c>
      <c r="G39" s="12" t="n">
        <v>0</v>
      </c>
      <c r="H39" s="12" t="n">
        <v>1</v>
      </c>
      <c r="I39" s="12" t="n">
        <v>24</v>
      </c>
      <c r="J39" s="12" t="n">
        <v>280</v>
      </c>
      <c r="K39" s="12" t="n">
        <v>2</v>
      </c>
      <c r="L39" s="12" t="n">
        <v>259</v>
      </c>
      <c r="M39" s="15" t="n">
        <v>6E-140</v>
      </c>
      <c r="N39" s="12" t="n">
        <v>496</v>
      </c>
      <c r="O39" s="12" t="n">
        <f aca="false">E39/B39*100</f>
        <v>84.3137254901961</v>
      </c>
    </row>
    <row r="40" customFormat="false" ht="15" hidden="false" customHeight="false" outlineLevel="0" collapsed="false">
      <c r="A40" s="12" t="s">
        <v>39</v>
      </c>
      <c r="B40" s="13" t="n">
        <v>306</v>
      </c>
      <c r="C40" s="12" t="s">
        <v>55</v>
      </c>
      <c r="D40" s="13" t="n">
        <v>100</v>
      </c>
      <c r="E40" s="13" t="n">
        <v>202</v>
      </c>
      <c r="F40" s="14" t="n">
        <f aca="false">(E40*100)/B40</f>
        <v>66.0130718954248</v>
      </c>
      <c r="G40" s="12" t="n">
        <v>0</v>
      </c>
      <c r="H40" s="12" t="n">
        <v>0</v>
      </c>
      <c r="I40" s="12" t="n">
        <v>105</v>
      </c>
      <c r="J40" s="12" t="n">
        <v>306</v>
      </c>
      <c r="K40" s="12" t="n">
        <v>2</v>
      </c>
      <c r="L40" s="12" t="n">
        <v>203</v>
      </c>
      <c r="M40" s="15" t="n">
        <v>2E-111</v>
      </c>
      <c r="N40" s="12" t="n">
        <v>400</v>
      </c>
      <c r="O40" s="12" t="n">
        <f aca="false">E40/B40*100</f>
        <v>66.0130718954248</v>
      </c>
    </row>
    <row r="41" customFormat="false" ht="15" hidden="false" customHeight="false" outlineLevel="0" collapsed="false">
      <c r="A41" s="12" t="s">
        <v>39</v>
      </c>
      <c r="B41" s="13" t="n">
        <v>306</v>
      </c>
      <c r="C41" s="12" t="s">
        <v>56</v>
      </c>
      <c r="D41" s="13" t="n">
        <v>100</v>
      </c>
      <c r="E41" s="13" t="n">
        <v>189</v>
      </c>
      <c r="F41" s="14" t="n">
        <f aca="false">(E41*100)/B41</f>
        <v>61.7647058823529</v>
      </c>
      <c r="G41" s="12" t="n">
        <v>0</v>
      </c>
      <c r="H41" s="12" t="n">
        <v>0</v>
      </c>
      <c r="I41" s="12" t="n">
        <v>118</v>
      </c>
      <c r="J41" s="12" t="n">
        <v>306</v>
      </c>
      <c r="K41" s="12" t="n">
        <v>250</v>
      </c>
      <c r="L41" s="12" t="n">
        <v>62</v>
      </c>
      <c r="M41" s="15" t="n">
        <v>1E-103</v>
      </c>
      <c r="N41" s="12" t="n">
        <v>375</v>
      </c>
      <c r="O41" s="12" t="n">
        <f aca="false">E41/B41*100</f>
        <v>61.7647058823529</v>
      </c>
    </row>
    <row r="42" customFormat="false" ht="15" hidden="false" customHeight="false" outlineLevel="0" collapsed="false">
      <c r="A42" s="12" t="s">
        <v>57</v>
      </c>
      <c r="B42" s="13" t="n">
        <v>750</v>
      </c>
      <c r="C42" s="12" t="s">
        <v>58</v>
      </c>
      <c r="D42" s="13" t="n">
        <v>99.6</v>
      </c>
      <c r="E42" s="13" t="n">
        <v>249</v>
      </c>
      <c r="F42" s="14" t="n">
        <f aca="false">(E42*100)/B42</f>
        <v>33.2</v>
      </c>
      <c r="G42" s="12" t="n">
        <v>1</v>
      </c>
      <c r="H42" s="12" t="n">
        <v>0</v>
      </c>
      <c r="I42" s="12" t="n">
        <v>362</v>
      </c>
      <c r="J42" s="12" t="n">
        <v>610</v>
      </c>
      <c r="K42" s="12" t="n">
        <v>1</v>
      </c>
      <c r="L42" s="12" t="n">
        <v>249</v>
      </c>
      <c r="M42" s="15" t="n">
        <v>1E-136</v>
      </c>
      <c r="N42" s="12" t="n">
        <v>486</v>
      </c>
      <c r="O42" s="12" t="n">
        <f aca="false">E42/B42*100</f>
        <v>33.2</v>
      </c>
    </row>
    <row r="43" customFormat="false" ht="15" hidden="false" customHeight="false" outlineLevel="0" collapsed="false">
      <c r="A43" s="12" t="s">
        <v>57</v>
      </c>
      <c r="B43" s="13" t="n">
        <v>750</v>
      </c>
      <c r="C43" s="12" t="s">
        <v>59</v>
      </c>
      <c r="D43" s="13" t="n">
        <v>95.67</v>
      </c>
      <c r="E43" s="13" t="n">
        <v>254</v>
      </c>
      <c r="F43" s="14" t="n">
        <f aca="false">(E43*100)/B43</f>
        <v>33.8666666666667</v>
      </c>
      <c r="G43" s="12" t="n">
        <v>11</v>
      </c>
      <c r="H43" s="12" t="n">
        <v>0</v>
      </c>
      <c r="I43" s="12" t="n">
        <v>105</v>
      </c>
      <c r="J43" s="12" t="n">
        <v>358</v>
      </c>
      <c r="K43" s="12" t="n">
        <v>2</v>
      </c>
      <c r="L43" s="12" t="n">
        <v>255</v>
      </c>
      <c r="M43" s="15" t="n">
        <v>1E-115</v>
      </c>
      <c r="N43" s="12" t="n">
        <v>416</v>
      </c>
      <c r="O43" s="12" t="n">
        <f aca="false">E43/B43*100</f>
        <v>33.8666666666667</v>
      </c>
    </row>
    <row r="44" customFormat="false" ht="15" hidden="false" customHeight="false" outlineLevel="0" collapsed="false">
      <c r="A44" s="12" t="s">
        <v>42</v>
      </c>
      <c r="B44" s="13" t="n">
        <v>252</v>
      </c>
      <c r="C44" s="12" t="s">
        <v>47</v>
      </c>
      <c r="D44" s="13" t="n">
        <v>82.88</v>
      </c>
      <c r="E44" s="13" t="n">
        <v>222</v>
      </c>
      <c r="F44" s="14" t="n">
        <f aca="false">(E44*100)/B44</f>
        <v>88.0952380952381</v>
      </c>
      <c r="G44" s="12" t="n">
        <v>37</v>
      </c>
      <c r="H44" s="12" t="n">
        <v>1</v>
      </c>
      <c r="I44" s="12" t="n">
        <v>1</v>
      </c>
      <c r="J44" s="12" t="n">
        <v>221</v>
      </c>
      <c r="K44" s="12" t="n">
        <v>241</v>
      </c>
      <c r="L44" s="12" t="n">
        <v>20</v>
      </c>
      <c r="M44" s="15" t="n">
        <v>3E-030</v>
      </c>
      <c r="N44" s="12" t="n">
        <v>131</v>
      </c>
      <c r="O44" s="12" t="n">
        <f aca="false">E44/B44*100</f>
        <v>88.0952380952381</v>
      </c>
    </row>
    <row r="45" customFormat="false" ht="15" hidden="false" customHeight="false" outlineLevel="0" collapsed="false">
      <c r="A45" s="12" t="s">
        <v>42</v>
      </c>
      <c r="B45" s="13" t="n">
        <v>252</v>
      </c>
      <c r="C45" s="12" t="s">
        <v>48</v>
      </c>
      <c r="D45" s="13" t="n">
        <v>82.59</v>
      </c>
      <c r="E45" s="13" t="n">
        <v>201</v>
      </c>
      <c r="F45" s="14" t="n">
        <f aca="false">(E45*100)/B45</f>
        <v>79.7619047619048</v>
      </c>
      <c r="G45" s="12" t="n">
        <v>35</v>
      </c>
      <c r="H45" s="12" t="n">
        <v>0</v>
      </c>
      <c r="I45" s="12" t="n">
        <v>21</v>
      </c>
      <c r="J45" s="12" t="n">
        <v>221</v>
      </c>
      <c r="K45" s="12" t="n">
        <v>1</v>
      </c>
      <c r="L45" s="12" t="n">
        <v>201</v>
      </c>
      <c r="M45" s="15" t="n">
        <v>3E-027</v>
      </c>
      <c r="N45" s="12" t="n">
        <v>121</v>
      </c>
      <c r="O45" s="12" t="n">
        <f aca="false">E45/B45*100</f>
        <v>79.7619047619048</v>
      </c>
    </row>
    <row r="46" customFormat="false" ht="15" hidden="false" customHeight="false" outlineLevel="0" collapsed="false">
      <c r="A46" s="12" t="s">
        <v>43</v>
      </c>
      <c r="B46" s="13" t="n">
        <v>351</v>
      </c>
      <c r="C46" s="12" t="s">
        <v>45</v>
      </c>
      <c r="D46" s="13" t="n">
        <v>81.82</v>
      </c>
      <c r="E46" s="13" t="n">
        <v>165</v>
      </c>
      <c r="F46" s="14" t="n">
        <f aca="false">(E46*100)/B46</f>
        <v>47.008547008547</v>
      </c>
      <c r="G46" s="12" t="n">
        <v>30</v>
      </c>
      <c r="H46" s="12" t="n">
        <v>0</v>
      </c>
      <c r="I46" s="12" t="n">
        <v>22</v>
      </c>
      <c r="J46" s="12" t="n">
        <v>186</v>
      </c>
      <c r="K46" s="12" t="n">
        <v>182</v>
      </c>
      <c r="L46" s="12" t="n">
        <v>18</v>
      </c>
      <c r="M46" s="15" t="n">
        <v>1E-017</v>
      </c>
      <c r="N46" s="12" t="n">
        <v>89.7</v>
      </c>
      <c r="O46" s="12" t="n">
        <f aca="false">E46/B46*100</f>
        <v>47.008547008547</v>
      </c>
    </row>
    <row r="47" customFormat="false" ht="15" hidden="false" customHeight="false" outlineLevel="0" collapsed="false">
      <c r="A47" s="12" t="s">
        <v>43</v>
      </c>
      <c r="B47" s="13" t="n">
        <v>351</v>
      </c>
      <c r="C47" s="12" t="s">
        <v>46</v>
      </c>
      <c r="D47" s="13" t="n">
        <v>81.48</v>
      </c>
      <c r="E47" s="13" t="n">
        <v>162</v>
      </c>
      <c r="F47" s="14" t="n">
        <f aca="false">(E47*100)/B47</f>
        <v>46.1538461538462</v>
      </c>
      <c r="G47" s="12" t="n">
        <v>30</v>
      </c>
      <c r="H47" s="12" t="n">
        <v>0</v>
      </c>
      <c r="I47" s="12" t="n">
        <v>22</v>
      </c>
      <c r="J47" s="12" t="n">
        <v>183</v>
      </c>
      <c r="K47" s="12" t="n">
        <v>163</v>
      </c>
      <c r="L47" s="12" t="n">
        <v>2</v>
      </c>
      <c r="M47" s="15" t="n">
        <v>9E-016</v>
      </c>
      <c r="N47" s="12" t="n">
        <v>83.8</v>
      </c>
      <c r="O47" s="12" t="n">
        <f aca="false">E47/B47*100</f>
        <v>46.1538461538462</v>
      </c>
    </row>
    <row r="49" customFormat="false" ht="15" hidden="false" customHeight="false" outlineLevel="0" collapsed="false">
      <c r="A49" s="10" t="s">
        <v>60</v>
      </c>
    </row>
    <row r="50" customFormat="false" ht="9.75" hidden="false" customHeight="true" outlineLevel="0" collapsed="false"/>
    <row r="51" customFormat="false" ht="15" hidden="false" customHeight="false" outlineLevel="0" collapsed="false">
      <c r="A51" s="16" t="s">
        <v>12</v>
      </c>
      <c r="B51" s="17" t="s">
        <v>13</v>
      </c>
      <c r="C51" s="16" t="s">
        <v>14</v>
      </c>
      <c r="D51" s="16" t="s">
        <v>15</v>
      </c>
      <c r="E51" s="17" t="s">
        <v>16</v>
      </c>
      <c r="F51" s="17" t="s">
        <v>17</v>
      </c>
      <c r="G51" s="16" t="s">
        <v>18</v>
      </c>
      <c r="H51" s="16" t="s">
        <v>19</v>
      </c>
      <c r="I51" s="16" t="s">
        <v>20</v>
      </c>
      <c r="J51" s="16" t="s">
        <v>21</v>
      </c>
      <c r="K51" s="16" t="s">
        <v>22</v>
      </c>
      <c r="L51" s="16" t="s">
        <v>23</v>
      </c>
      <c r="M51" s="16" t="s">
        <v>24</v>
      </c>
      <c r="N51" s="16" t="s">
        <v>25</v>
      </c>
      <c r="O51" s="16" t="s">
        <v>26</v>
      </c>
    </row>
    <row r="52" customFormat="false" ht="15" hidden="false" customHeight="false" outlineLevel="0" collapsed="false">
      <c r="A52" s="12" t="s">
        <v>61</v>
      </c>
      <c r="B52" s="13" t="n">
        <v>201</v>
      </c>
      <c r="C52" s="12" t="s">
        <v>62</v>
      </c>
      <c r="D52" s="12" t="n">
        <v>85.29</v>
      </c>
      <c r="E52" s="13" t="n">
        <v>68</v>
      </c>
      <c r="F52" s="14" t="n">
        <f aca="false">(E52*100)/B52</f>
        <v>33.8308457711443</v>
      </c>
      <c r="G52" s="12" t="n">
        <v>10</v>
      </c>
      <c r="H52" s="12" t="n">
        <v>0</v>
      </c>
      <c r="I52" s="12" t="n">
        <v>982</v>
      </c>
      <c r="J52" s="12" t="n">
        <v>1049</v>
      </c>
      <c r="K52" s="12" t="n">
        <v>105</v>
      </c>
      <c r="L52" s="12" t="n">
        <v>172</v>
      </c>
      <c r="M52" s="15" t="n">
        <v>1E-006</v>
      </c>
      <c r="N52" s="12" t="n">
        <v>56</v>
      </c>
      <c r="O52" s="12" t="n">
        <f aca="false">E52/B52*100</f>
        <v>33.8308457711443</v>
      </c>
    </row>
    <row r="53" customFormat="false" ht="15" hidden="false" customHeight="false" outlineLevel="0" collapsed="false">
      <c r="A53" s="12" t="s">
        <v>61</v>
      </c>
      <c r="B53" s="13" t="n">
        <v>201</v>
      </c>
      <c r="C53" s="12" t="s">
        <v>63</v>
      </c>
      <c r="D53" s="12" t="n">
        <v>85.29</v>
      </c>
      <c r="E53" s="13" t="n">
        <v>68</v>
      </c>
      <c r="F53" s="14" t="n">
        <f aca="false">(E53*100)/B53</f>
        <v>33.8308457711443</v>
      </c>
      <c r="G53" s="12" t="n">
        <v>10</v>
      </c>
      <c r="H53" s="12" t="n">
        <v>0</v>
      </c>
      <c r="I53" s="12" t="n">
        <v>982</v>
      </c>
      <c r="J53" s="12" t="n">
        <v>1049</v>
      </c>
      <c r="K53" s="12" t="n">
        <v>105</v>
      </c>
      <c r="L53" s="12" t="n">
        <v>172</v>
      </c>
      <c r="M53" s="15" t="n">
        <v>1E-006</v>
      </c>
      <c r="N53" s="12" t="n">
        <v>56</v>
      </c>
      <c r="O53" s="12" t="n">
        <f aca="false">E53/B53*100</f>
        <v>33.8308457711443</v>
      </c>
    </row>
  </sheetData>
  <mergeCells count="1">
    <mergeCell ref="A3:K4"/>
  </mergeCells>
  <printOptions headings="false" gridLines="false" gridLinesSet="true" horizontalCentered="false" verticalCentered="false"/>
  <pageMargins left="0.511805555555556" right="0.511805555555556" top="0.551388888888889" bottom="0.551388888888889" header="0.511811023622047" footer="0.511811023622047"/>
  <pageSetup paperSize="8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8" width="31.99"/>
    <col collapsed="false" customWidth="true" hidden="false" outlineLevel="0" max="2" min="2" style="18" width="11.42"/>
  </cols>
  <sheetData>
    <row r="1" s="8" customFormat="true" ht="15" hidden="false" customHeight="false" outlineLevel="0" collapsed="false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8" customFormat="true" ht="15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 s="8" customFormat="true" ht="1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="8" customFormat="true" ht="1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</row>
    <row r="5" s="8" customFormat="true" ht="1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</row>
    <row r="6" s="8" customFormat="true" ht="1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="8" customFormat="true" ht="15" hidden="false" customHeight="false" outlineLevel="0" collapsed="false">
      <c r="A7" s="0" t="s">
        <v>2</v>
      </c>
      <c r="B7" s="9"/>
      <c r="D7" s="9"/>
      <c r="E7" s="9"/>
      <c r="F7" s="9"/>
    </row>
    <row r="9" customFormat="false" ht="15" hidden="false" customHeight="false" outlineLevel="0" collapsed="false">
      <c r="A9" s="10" t="s">
        <v>64</v>
      </c>
    </row>
    <row r="10" customFormat="false" ht="15" hidden="false" customHeight="false" outlineLevel="0" collapsed="false">
      <c r="A10" s="12" t="s">
        <v>55</v>
      </c>
    </row>
    <row r="11" customFormat="false" ht="15" hidden="false" customHeight="false" outlineLevel="0" collapsed="false">
      <c r="A11" s="12" t="s">
        <v>47</v>
      </c>
      <c r="B11" s="3"/>
      <c r="C11" s="3"/>
    </row>
    <row r="12" customFormat="false" ht="15" hidden="false" customHeight="false" outlineLevel="0" collapsed="false">
      <c r="A12" s="12" t="s">
        <v>59</v>
      </c>
      <c r="B12" s="3"/>
      <c r="C12" s="3"/>
    </row>
    <row r="13" customFormat="false" ht="15" hidden="false" customHeight="false" outlineLevel="0" collapsed="false">
      <c r="A13" s="12" t="s">
        <v>48</v>
      </c>
      <c r="B13" s="3"/>
      <c r="C13" s="3"/>
    </row>
    <row r="14" customFormat="false" ht="15" hidden="false" customHeight="false" outlineLevel="0" collapsed="false">
      <c r="A14" s="12" t="s">
        <v>54</v>
      </c>
      <c r="B14" s="3"/>
      <c r="C14" s="3"/>
    </row>
    <row r="15" customFormat="false" ht="15" hidden="false" customHeight="false" outlineLevel="0" collapsed="false">
      <c r="A15" s="12" t="s">
        <v>45</v>
      </c>
      <c r="B15" s="3"/>
      <c r="C15" s="3"/>
    </row>
    <row r="16" customFormat="false" ht="15" hidden="false" customHeight="false" outlineLevel="0" collapsed="false">
      <c r="A16" s="12" t="s">
        <v>49</v>
      </c>
      <c r="B16" s="3"/>
      <c r="C16" s="3"/>
    </row>
    <row r="17" customFormat="false" ht="15" hidden="false" customHeight="false" outlineLevel="0" collapsed="false">
      <c r="A17" s="12" t="s">
        <v>56</v>
      </c>
      <c r="B17" s="3"/>
      <c r="C17" s="3"/>
    </row>
    <row r="18" customFormat="false" ht="15" hidden="false" customHeight="false" outlineLevel="0" collapsed="false">
      <c r="A18" s="12" t="s">
        <v>50</v>
      </c>
      <c r="B18" s="3"/>
      <c r="C18" s="3"/>
    </row>
    <row r="19" customFormat="false" ht="15" hidden="false" customHeight="false" outlineLevel="0" collapsed="false">
      <c r="A19" s="12" t="s">
        <v>58</v>
      </c>
      <c r="B19" s="3"/>
      <c r="C19" s="3"/>
    </row>
    <row r="20" customFormat="false" ht="15" hidden="false" customHeight="false" outlineLevel="0" collapsed="false">
      <c r="A20" s="12" t="s">
        <v>52</v>
      </c>
      <c r="B20" s="3"/>
      <c r="C20" s="3"/>
    </row>
    <row r="21" customFormat="false" ht="15" hidden="false" customHeight="false" outlineLevel="0" collapsed="false">
      <c r="A21" s="12" t="s">
        <v>53</v>
      </c>
      <c r="B21" s="3"/>
      <c r="C21" s="3"/>
    </row>
    <row r="22" customFormat="false" ht="15" hidden="false" customHeight="false" outlineLevel="0" collapsed="false">
      <c r="A22" s="12" t="s">
        <v>46</v>
      </c>
      <c r="B22" s="3"/>
      <c r="C22" s="3"/>
    </row>
    <row r="23" customFormat="false" ht="15" hidden="false" customHeight="false" outlineLevel="0" collapsed="false">
      <c r="A23" s="12" t="s">
        <v>51</v>
      </c>
      <c r="B23" s="3"/>
      <c r="C23" s="3"/>
    </row>
    <row r="24" customFormat="false" ht="15" hidden="false" customHeight="false" outlineLevel="0" collapsed="false">
      <c r="A24" s="12" t="s">
        <v>33</v>
      </c>
      <c r="B24" s="3"/>
      <c r="C24" s="3"/>
    </row>
    <row r="25" customFormat="false" ht="15" hidden="false" customHeight="false" outlineLevel="0" collapsed="false">
      <c r="A25" s="12" t="s">
        <v>37</v>
      </c>
      <c r="B25" s="3"/>
      <c r="C25" s="3"/>
    </row>
    <row r="26" customFormat="false" ht="15" hidden="false" customHeight="false" outlineLevel="0" collapsed="false">
      <c r="A26" s="12" t="s">
        <v>30</v>
      </c>
      <c r="B26" s="3"/>
      <c r="C26" s="3"/>
    </row>
    <row r="27" customFormat="false" ht="15" hidden="false" customHeight="false" outlineLevel="0" collapsed="false">
      <c r="A27" s="12" t="s">
        <v>41</v>
      </c>
      <c r="B27" s="3"/>
      <c r="C27" s="3"/>
    </row>
    <row r="28" customFormat="false" ht="15" hidden="false" customHeight="false" outlineLevel="0" collapsed="false">
      <c r="A28" s="12" t="s">
        <v>34</v>
      </c>
      <c r="B28" s="3"/>
      <c r="C28" s="3"/>
    </row>
    <row r="29" customFormat="false" ht="15" hidden="false" customHeight="false" outlineLevel="0" collapsed="false">
      <c r="A29" s="12" t="s">
        <v>35</v>
      </c>
      <c r="B29" s="3"/>
      <c r="C29" s="3"/>
    </row>
    <row r="30" customFormat="false" ht="15" hidden="false" customHeight="false" outlineLevel="0" collapsed="false">
      <c r="A30" s="12" t="s">
        <v>40</v>
      </c>
      <c r="B30" s="3"/>
      <c r="C30" s="3"/>
    </row>
    <row r="31" customFormat="false" ht="15" hidden="false" customHeight="false" outlineLevel="0" collapsed="false">
      <c r="A31" s="12" t="s">
        <v>28</v>
      </c>
      <c r="B31" s="3"/>
      <c r="C31" s="3"/>
    </row>
    <row r="32" customFormat="false" ht="15" hidden="false" customHeight="false" outlineLevel="0" collapsed="false">
      <c r="A32" s="12" t="s">
        <v>32</v>
      </c>
      <c r="B32" s="3"/>
      <c r="C32" s="3"/>
    </row>
    <row r="33" customFormat="false" ht="15" hidden="false" customHeight="false" outlineLevel="0" collapsed="false">
      <c r="A33" s="12" t="s">
        <v>38</v>
      </c>
      <c r="B33" s="3"/>
      <c r="C33" s="3"/>
    </row>
    <row r="34" customFormat="false" ht="15" hidden="false" customHeight="false" outlineLevel="0" collapsed="false">
      <c r="A34" s="12" t="s">
        <v>63</v>
      </c>
      <c r="B34" s="3"/>
      <c r="C34" s="3"/>
    </row>
    <row r="35" customFormat="false" ht="15" hidden="false" customHeight="false" outlineLevel="0" collapsed="false">
      <c r="A35" s="12" t="s">
        <v>62</v>
      </c>
      <c r="B35" s="3"/>
      <c r="C35" s="3"/>
    </row>
    <row r="36" customFormat="false" ht="15" hidden="false" customHeight="false" outlineLevel="0" collapsed="false">
      <c r="B36" s="3"/>
      <c r="C36" s="3"/>
    </row>
    <row r="37" customFormat="false" ht="15" hidden="false" customHeight="false" outlineLevel="0" collapsed="false">
      <c r="B37" s="3"/>
      <c r="C37" s="3"/>
    </row>
    <row r="38" customFormat="false" ht="15" hidden="false" customHeight="false" outlineLevel="0" collapsed="false">
      <c r="B38" s="3"/>
      <c r="C38" s="3"/>
    </row>
  </sheetData>
  <mergeCells count="1">
    <mergeCell ref="A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9" width="11.42"/>
  </cols>
  <sheetData>
    <row r="1" s="8" customFormat="true" ht="15" hidden="false" customHeight="false" outlineLevel="0" collapsed="false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8" customFormat="true" ht="15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</row>
    <row r="3" s="8" customFormat="true" ht="1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="8" customFormat="true" ht="1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</row>
    <row r="5" s="8" customFormat="true" ht="1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</row>
    <row r="6" s="8" customFormat="true" ht="1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="8" customFormat="true" ht="15" hidden="false" customHeight="false" outlineLevel="0" collapsed="false">
      <c r="A7" s="0" t="s">
        <v>2</v>
      </c>
      <c r="B7" s="9"/>
      <c r="D7" s="9"/>
      <c r="E7" s="9"/>
      <c r="F7" s="9"/>
    </row>
    <row r="8" s="8" customFormat="true" ht="15" hidden="false" customHeight="false" outlineLevel="0" collapsed="false">
      <c r="A8" s="0"/>
      <c r="B8" s="9"/>
      <c r="D8" s="9"/>
      <c r="E8" s="9"/>
      <c r="F8" s="9"/>
    </row>
    <row r="9" customFormat="false" ht="12.75" hidden="false" customHeight="false" outlineLevel="0" collapsed="false">
      <c r="A9" s="19" t="s">
        <v>65</v>
      </c>
    </row>
    <row r="10" customFormat="false" ht="12.75" hidden="false" customHeight="false" outlineLevel="0" collapsed="false">
      <c r="A10" s="19" t="s">
        <v>66</v>
      </c>
    </row>
    <row r="11" customFormat="false" ht="12.75" hidden="false" customHeight="false" outlineLevel="0" collapsed="false">
      <c r="A11" s="19" t="s">
        <v>67</v>
      </c>
    </row>
    <row r="12" customFormat="false" ht="12.75" hidden="false" customHeight="false" outlineLevel="0" collapsed="false">
      <c r="A12" s="19" t="s">
        <v>68</v>
      </c>
    </row>
    <row r="13" customFormat="false" ht="12.75" hidden="false" customHeight="false" outlineLevel="0" collapsed="false">
      <c r="A13" s="19" t="s">
        <v>69</v>
      </c>
    </row>
    <row r="14" customFormat="false" ht="12.75" hidden="false" customHeight="false" outlineLevel="0" collapsed="false">
      <c r="A14" s="19" t="s">
        <v>70</v>
      </c>
    </row>
    <row r="15" customFormat="false" ht="12.75" hidden="false" customHeight="false" outlineLevel="0" collapsed="false">
      <c r="A15" s="19" t="s">
        <v>71</v>
      </c>
    </row>
    <row r="16" customFormat="false" ht="12.75" hidden="false" customHeight="false" outlineLevel="0" collapsed="false">
      <c r="A16" s="19" t="s">
        <v>72</v>
      </c>
    </row>
    <row r="17" customFormat="false" ht="12.75" hidden="false" customHeight="false" outlineLevel="0" collapsed="false">
      <c r="A17" s="19" t="s">
        <v>73</v>
      </c>
    </row>
    <row r="18" customFormat="false" ht="12.75" hidden="false" customHeight="false" outlineLevel="0" collapsed="false">
      <c r="A18" s="19" t="s">
        <v>74</v>
      </c>
    </row>
    <row r="19" customFormat="false" ht="12.75" hidden="false" customHeight="false" outlineLevel="0" collapsed="false">
      <c r="A19" s="19" t="s">
        <v>75</v>
      </c>
    </row>
    <row r="20" customFormat="false" ht="12.75" hidden="false" customHeight="false" outlineLevel="0" collapsed="false">
      <c r="A20" s="19" t="s">
        <v>76</v>
      </c>
    </row>
    <row r="21" customFormat="false" ht="12.75" hidden="false" customHeight="false" outlineLevel="0" collapsed="false">
      <c r="A21" s="19" t="s">
        <v>77</v>
      </c>
    </row>
    <row r="22" customFormat="false" ht="12.75" hidden="false" customHeight="false" outlineLevel="0" collapsed="false">
      <c r="A22" s="19" t="s">
        <v>78</v>
      </c>
    </row>
    <row r="23" customFormat="false" ht="12.75" hidden="false" customHeight="false" outlineLevel="0" collapsed="false">
      <c r="A23" s="19" t="s">
        <v>79</v>
      </c>
    </row>
    <row r="24" customFormat="false" ht="12.75" hidden="false" customHeight="false" outlineLevel="0" collapsed="false">
      <c r="A24" s="19" t="s">
        <v>80</v>
      </c>
    </row>
    <row r="25" customFormat="false" ht="12.75" hidden="false" customHeight="false" outlineLevel="0" collapsed="false">
      <c r="A25" s="19" t="s">
        <v>81</v>
      </c>
    </row>
    <row r="26" customFormat="false" ht="12.75" hidden="false" customHeight="false" outlineLevel="0" collapsed="false">
      <c r="A26" s="19" t="s">
        <v>82</v>
      </c>
    </row>
    <row r="27" customFormat="false" ht="12.75" hidden="false" customHeight="false" outlineLevel="0" collapsed="false">
      <c r="A27" s="19" t="s">
        <v>83</v>
      </c>
    </row>
    <row r="28" customFormat="false" ht="12.75" hidden="false" customHeight="false" outlineLevel="0" collapsed="false">
      <c r="A28" s="19" t="s">
        <v>84</v>
      </c>
    </row>
    <row r="29" customFormat="false" ht="12.75" hidden="false" customHeight="false" outlineLevel="0" collapsed="false">
      <c r="A29" s="19" t="s">
        <v>85</v>
      </c>
    </row>
    <row r="30" customFormat="false" ht="12.75" hidden="false" customHeight="false" outlineLevel="0" collapsed="false">
      <c r="A30" s="19" t="s">
        <v>86</v>
      </c>
    </row>
    <row r="31" customFormat="false" ht="12.75" hidden="false" customHeight="false" outlineLevel="0" collapsed="false">
      <c r="A31" s="19" t="s">
        <v>87</v>
      </c>
    </row>
    <row r="32" customFormat="false" ht="12.75" hidden="false" customHeight="false" outlineLevel="0" collapsed="false">
      <c r="A32" s="19" t="s">
        <v>88</v>
      </c>
    </row>
    <row r="33" customFormat="false" ht="12.75" hidden="false" customHeight="false" outlineLevel="0" collapsed="false">
      <c r="A33" s="19" t="s">
        <v>89</v>
      </c>
    </row>
    <row r="34" customFormat="false" ht="12.75" hidden="false" customHeight="false" outlineLevel="0" collapsed="false">
      <c r="A34" s="19" t="s">
        <v>90</v>
      </c>
    </row>
    <row r="35" customFormat="false" ht="12.75" hidden="false" customHeight="false" outlineLevel="0" collapsed="false">
      <c r="A35" s="19" t="s">
        <v>91</v>
      </c>
    </row>
    <row r="36" customFormat="false" ht="12.75" hidden="false" customHeight="false" outlineLevel="0" collapsed="false">
      <c r="A36" s="19" t="s">
        <v>92</v>
      </c>
    </row>
    <row r="37" customFormat="false" ht="12.75" hidden="false" customHeight="false" outlineLevel="0" collapsed="false">
      <c r="A37" s="19" t="s">
        <v>93</v>
      </c>
    </row>
    <row r="38" customFormat="false" ht="12.75" hidden="false" customHeight="false" outlineLevel="0" collapsed="false">
      <c r="A38" s="19" t="s">
        <v>94</v>
      </c>
    </row>
    <row r="39" customFormat="false" ht="12.75" hidden="false" customHeight="false" outlineLevel="0" collapsed="false">
      <c r="A39" s="19" t="s">
        <v>95</v>
      </c>
    </row>
    <row r="40" customFormat="false" ht="12.75" hidden="false" customHeight="false" outlineLevel="0" collapsed="false">
      <c r="A40" s="19" t="s">
        <v>96</v>
      </c>
    </row>
    <row r="41" customFormat="false" ht="12.75" hidden="false" customHeight="false" outlineLevel="0" collapsed="false">
      <c r="A41" s="19" t="s">
        <v>97</v>
      </c>
    </row>
    <row r="42" customFormat="false" ht="12.75" hidden="false" customHeight="false" outlineLevel="0" collapsed="false">
      <c r="A42" s="19" t="s">
        <v>98</v>
      </c>
    </row>
    <row r="43" customFormat="false" ht="12.75" hidden="false" customHeight="false" outlineLevel="0" collapsed="false">
      <c r="A43" s="19" t="s">
        <v>99</v>
      </c>
    </row>
    <row r="44" customFormat="false" ht="12.75" hidden="false" customHeight="false" outlineLevel="0" collapsed="false">
      <c r="A44" s="19" t="s">
        <v>100</v>
      </c>
    </row>
    <row r="45" customFormat="false" ht="12.75" hidden="false" customHeight="false" outlineLevel="0" collapsed="false">
      <c r="A45" s="19" t="s">
        <v>101</v>
      </c>
    </row>
    <row r="46" customFormat="false" ht="12.75" hidden="false" customHeight="false" outlineLevel="0" collapsed="false">
      <c r="A46" s="19" t="s">
        <v>102</v>
      </c>
    </row>
    <row r="47" customFormat="false" ht="12.75" hidden="false" customHeight="false" outlineLevel="0" collapsed="false">
      <c r="A47" s="19" t="s">
        <v>103</v>
      </c>
    </row>
    <row r="48" customFormat="false" ht="12.75" hidden="false" customHeight="false" outlineLevel="0" collapsed="false">
      <c r="A48" s="19" t="s">
        <v>104</v>
      </c>
    </row>
    <row r="49" customFormat="false" ht="12.75" hidden="false" customHeight="false" outlineLevel="0" collapsed="false">
      <c r="A49" s="19" t="s">
        <v>105</v>
      </c>
    </row>
    <row r="50" customFormat="false" ht="12.75" hidden="false" customHeight="false" outlineLevel="0" collapsed="false">
      <c r="A50" s="19" t="s">
        <v>106</v>
      </c>
    </row>
    <row r="51" customFormat="false" ht="12.75" hidden="false" customHeight="false" outlineLevel="0" collapsed="false">
      <c r="A51" s="19" t="s">
        <v>107</v>
      </c>
    </row>
    <row r="52" customFormat="false" ht="12.75" hidden="false" customHeight="false" outlineLevel="0" collapsed="false">
      <c r="A52" s="19" t="s">
        <v>108</v>
      </c>
    </row>
    <row r="53" customFormat="false" ht="12.75" hidden="false" customHeight="false" outlineLevel="0" collapsed="false">
      <c r="A53" s="19" t="s">
        <v>109</v>
      </c>
    </row>
    <row r="54" customFormat="false" ht="12.75" hidden="false" customHeight="false" outlineLevel="0" collapsed="false">
      <c r="A54" s="19" t="s">
        <v>110</v>
      </c>
    </row>
    <row r="55" customFormat="false" ht="12.75" hidden="false" customHeight="false" outlineLevel="0" collapsed="false">
      <c r="A55" s="19" t="s">
        <v>111</v>
      </c>
    </row>
    <row r="56" customFormat="false" ht="12.75" hidden="false" customHeight="false" outlineLevel="0" collapsed="false">
      <c r="A56" s="19" t="s">
        <v>112</v>
      </c>
    </row>
    <row r="57" customFormat="false" ht="12.75" hidden="false" customHeight="false" outlineLevel="0" collapsed="false">
      <c r="A57" s="19" t="s">
        <v>113</v>
      </c>
    </row>
    <row r="58" customFormat="false" ht="12.75" hidden="false" customHeight="false" outlineLevel="0" collapsed="false">
      <c r="A58" s="19" t="s">
        <v>114</v>
      </c>
    </row>
    <row r="59" customFormat="false" ht="12.75" hidden="false" customHeight="false" outlineLevel="0" collapsed="false">
      <c r="A59" s="19" t="s">
        <v>115</v>
      </c>
    </row>
    <row r="60" customFormat="false" ht="12.75" hidden="false" customHeight="false" outlineLevel="0" collapsed="false">
      <c r="A60" s="19" t="s">
        <v>116</v>
      </c>
    </row>
    <row r="61" customFormat="false" ht="12.75" hidden="false" customHeight="false" outlineLevel="0" collapsed="false">
      <c r="A61" s="19" t="s">
        <v>117</v>
      </c>
    </row>
    <row r="62" customFormat="false" ht="12.75" hidden="false" customHeight="false" outlineLevel="0" collapsed="false">
      <c r="A62" s="19" t="s">
        <v>118</v>
      </c>
    </row>
    <row r="63" customFormat="false" ht="12.75" hidden="false" customHeight="false" outlineLevel="0" collapsed="false">
      <c r="A63" s="19" t="s">
        <v>119</v>
      </c>
    </row>
    <row r="64" customFormat="false" ht="12.75" hidden="false" customHeight="false" outlineLevel="0" collapsed="false">
      <c r="A64" s="19" t="s">
        <v>120</v>
      </c>
    </row>
    <row r="65" customFormat="false" ht="12.75" hidden="false" customHeight="false" outlineLevel="0" collapsed="false">
      <c r="A65" s="19" t="s">
        <v>121</v>
      </c>
    </row>
    <row r="66" customFormat="false" ht="12.75" hidden="false" customHeight="false" outlineLevel="0" collapsed="false">
      <c r="A66" s="19" t="s">
        <v>122</v>
      </c>
    </row>
    <row r="67" customFormat="false" ht="12.75" hidden="false" customHeight="false" outlineLevel="0" collapsed="false">
      <c r="A67" s="19" t="s">
        <v>123</v>
      </c>
    </row>
    <row r="68" customFormat="false" ht="12.75" hidden="false" customHeight="false" outlineLevel="0" collapsed="false">
      <c r="A68" s="19" t="s">
        <v>124</v>
      </c>
    </row>
    <row r="69" customFormat="false" ht="12.75" hidden="false" customHeight="false" outlineLevel="0" collapsed="false">
      <c r="A69" s="19" t="s">
        <v>125</v>
      </c>
    </row>
    <row r="70" customFormat="false" ht="12.75" hidden="false" customHeight="false" outlineLevel="0" collapsed="false">
      <c r="A70" s="19" t="s">
        <v>126</v>
      </c>
    </row>
    <row r="71" customFormat="false" ht="12.75" hidden="false" customHeight="false" outlineLevel="0" collapsed="false">
      <c r="A71" s="19" t="s">
        <v>127</v>
      </c>
    </row>
    <row r="72" customFormat="false" ht="12.75" hidden="false" customHeight="false" outlineLevel="0" collapsed="false">
      <c r="A72" s="19" t="s">
        <v>128</v>
      </c>
    </row>
    <row r="73" customFormat="false" ht="12.75" hidden="false" customHeight="false" outlineLevel="0" collapsed="false">
      <c r="A73" s="19" t="s">
        <v>129</v>
      </c>
    </row>
    <row r="74" customFormat="false" ht="12.75" hidden="false" customHeight="false" outlineLevel="0" collapsed="false">
      <c r="A74" s="19" t="s">
        <v>130</v>
      </c>
    </row>
    <row r="75" customFormat="false" ht="12.75" hidden="false" customHeight="false" outlineLevel="0" collapsed="false">
      <c r="A75" s="19" t="s">
        <v>131</v>
      </c>
    </row>
    <row r="76" customFormat="false" ht="12.75" hidden="false" customHeight="false" outlineLevel="0" collapsed="false">
      <c r="A76" s="19" t="s">
        <v>132</v>
      </c>
    </row>
    <row r="77" customFormat="false" ht="12.75" hidden="false" customHeight="false" outlineLevel="0" collapsed="false">
      <c r="A77" s="19" t="s">
        <v>133</v>
      </c>
    </row>
    <row r="78" customFormat="false" ht="12.75" hidden="false" customHeight="false" outlineLevel="0" collapsed="false">
      <c r="A78" s="19" t="s">
        <v>134</v>
      </c>
    </row>
    <row r="79" customFormat="false" ht="12.75" hidden="false" customHeight="false" outlineLevel="0" collapsed="false">
      <c r="A79" s="19" t="s">
        <v>135</v>
      </c>
    </row>
    <row r="80" customFormat="false" ht="12.75" hidden="false" customHeight="false" outlineLevel="0" collapsed="false">
      <c r="A80" s="19" t="s">
        <v>136</v>
      </c>
    </row>
    <row r="81" customFormat="false" ht="12.75" hidden="false" customHeight="false" outlineLevel="0" collapsed="false">
      <c r="A81" s="19" t="s">
        <v>137</v>
      </c>
    </row>
    <row r="82" customFormat="false" ht="12.75" hidden="false" customHeight="false" outlineLevel="0" collapsed="false">
      <c r="A82" s="19" t="s">
        <v>138</v>
      </c>
    </row>
    <row r="83" customFormat="false" ht="12.75" hidden="false" customHeight="false" outlineLevel="0" collapsed="false">
      <c r="A83" s="19" t="s">
        <v>139</v>
      </c>
    </row>
    <row r="84" customFormat="false" ht="12.75" hidden="false" customHeight="false" outlineLevel="0" collapsed="false">
      <c r="A84" s="19" t="s">
        <v>140</v>
      </c>
    </row>
    <row r="85" customFormat="false" ht="12.75" hidden="false" customHeight="false" outlineLevel="0" collapsed="false">
      <c r="A85" s="19" t="s">
        <v>141</v>
      </c>
    </row>
    <row r="86" customFormat="false" ht="12.75" hidden="false" customHeight="false" outlineLevel="0" collapsed="false">
      <c r="A86" s="19" t="s">
        <v>142</v>
      </c>
    </row>
    <row r="87" customFormat="false" ht="12.75" hidden="false" customHeight="false" outlineLevel="0" collapsed="false">
      <c r="A87" s="19" t="s">
        <v>143</v>
      </c>
    </row>
    <row r="88" customFormat="false" ht="12.75" hidden="false" customHeight="false" outlineLevel="0" collapsed="false">
      <c r="A88" s="19" t="s">
        <v>144</v>
      </c>
    </row>
    <row r="89" customFormat="false" ht="12.75" hidden="false" customHeight="false" outlineLevel="0" collapsed="false">
      <c r="A89" s="19" t="s">
        <v>145</v>
      </c>
    </row>
    <row r="90" customFormat="false" ht="12.75" hidden="false" customHeight="false" outlineLevel="0" collapsed="false">
      <c r="A90" s="19" t="s">
        <v>146</v>
      </c>
    </row>
    <row r="91" customFormat="false" ht="12.75" hidden="false" customHeight="false" outlineLevel="0" collapsed="false">
      <c r="A91" s="19" t="s">
        <v>147</v>
      </c>
    </row>
    <row r="92" customFormat="false" ht="12.75" hidden="false" customHeight="false" outlineLevel="0" collapsed="false">
      <c r="A92" s="19" t="s">
        <v>148</v>
      </c>
    </row>
    <row r="93" customFormat="false" ht="12.75" hidden="false" customHeight="false" outlineLevel="0" collapsed="false">
      <c r="A93" s="19" t="s">
        <v>149</v>
      </c>
    </row>
    <row r="94" customFormat="false" ht="12.75" hidden="false" customHeight="false" outlineLevel="0" collapsed="false">
      <c r="A94" s="19" t="s">
        <v>150</v>
      </c>
    </row>
    <row r="95" customFormat="false" ht="12.75" hidden="false" customHeight="false" outlineLevel="0" collapsed="false">
      <c r="A95" s="19" t="s">
        <v>151</v>
      </c>
    </row>
    <row r="96" customFormat="false" ht="12.75" hidden="false" customHeight="false" outlineLevel="0" collapsed="false">
      <c r="A96" s="19" t="s">
        <v>152</v>
      </c>
    </row>
    <row r="97" customFormat="false" ht="12.75" hidden="false" customHeight="false" outlineLevel="0" collapsed="false">
      <c r="A97" s="19" t="s">
        <v>153</v>
      </c>
    </row>
    <row r="98" customFormat="false" ht="12.75" hidden="false" customHeight="false" outlineLevel="0" collapsed="false">
      <c r="A98" s="19" t="s">
        <v>154</v>
      </c>
    </row>
    <row r="99" customFormat="false" ht="12.75" hidden="false" customHeight="false" outlineLevel="0" collapsed="false">
      <c r="A99" s="19" t="s">
        <v>155</v>
      </c>
    </row>
    <row r="100" customFormat="false" ht="12.75" hidden="false" customHeight="false" outlineLevel="0" collapsed="false">
      <c r="A100" s="19" t="s">
        <v>156</v>
      </c>
    </row>
    <row r="101" customFormat="false" ht="12.75" hidden="false" customHeight="false" outlineLevel="0" collapsed="false">
      <c r="A101" s="19" t="s">
        <v>157</v>
      </c>
    </row>
    <row r="102" customFormat="false" ht="12.75" hidden="false" customHeight="false" outlineLevel="0" collapsed="false">
      <c r="A102" s="19" t="s">
        <v>158</v>
      </c>
    </row>
    <row r="103" customFormat="false" ht="12.75" hidden="false" customHeight="false" outlineLevel="0" collapsed="false">
      <c r="A103" s="19" t="s">
        <v>159</v>
      </c>
    </row>
    <row r="104" customFormat="false" ht="12.75" hidden="false" customHeight="false" outlineLevel="0" collapsed="false">
      <c r="A104" s="19" t="s">
        <v>160</v>
      </c>
    </row>
    <row r="105" customFormat="false" ht="12.75" hidden="false" customHeight="false" outlineLevel="0" collapsed="false">
      <c r="A105" s="19" t="s">
        <v>161</v>
      </c>
    </row>
    <row r="106" customFormat="false" ht="12.75" hidden="false" customHeight="false" outlineLevel="0" collapsed="false">
      <c r="A106" s="19" t="s">
        <v>162</v>
      </c>
    </row>
    <row r="107" customFormat="false" ht="12.75" hidden="false" customHeight="false" outlineLevel="0" collapsed="false">
      <c r="A107" s="19" t="s">
        <v>163</v>
      </c>
    </row>
    <row r="108" customFormat="false" ht="12.75" hidden="false" customHeight="false" outlineLevel="0" collapsed="false">
      <c r="A108" s="19" t="s">
        <v>164</v>
      </c>
    </row>
    <row r="109" customFormat="false" ht="12.75" hidden="false" customHeight="false" outlineLevel="0" collapsed="false">
      <c r="A109" s="19" t="s">
        <v>165</v>
      </c>
    </row>
    <row r="110" customFormat="false" ht="12.75" hidden="false" customHeight="false" outlineLevel="0" collapsed="false">
      <c r="A110" s="19" t="s">
        <v>166</v>
      </c>
    </row>
    <row r="111" customFormat="false" ht="12.75" hidden="false" customHeight="false" outlineLevel="0" collapsed="false">
      <c r="A111" s="19" t="s">
        <v>167</v>
      </c>
    </row>
    <row r="112" customFormat="false" ht="12.75" hidden="false" customHeight="false" outlineLevel="0" collapsed="false">
      <c r="A112" s="19" t="s">
        <v>168</v>
      </c>
    </row>
    <row r="113" customFormat="false" ht="12.75" hidden="false" customHeight="false" outlineLevel="0" collapsed="false">
      <c r="A113" s="19" t="s">
        <v>169</v>
      </c>
    </row>
    <row r="114" customFormat="false" ht="12.75" hidden="false" customHeight="false" outlineLevel="0" collapsed="false">
      <c r="A114" s="19" t="s">
        <v>170</v>
      </c>
    </row>
    <row r="115" customFormat="false" ht="12.75" hidden="false" customHeight="false" outlineLevel="0" collapsed="false">
      <c r="A115" s="19" t="s">
        <v>171</v>
      </c>
    </row>
    <row r="116" customFormat="false" ht="12.75" hidden="false" customHeight="false" outlineLevel="0" collapsed="false">
      <c r="A116" s="19" t="s">
        <v>172</v>
      </c>
    </row>
    <row r="117" customFormat="false" ht="12.75" hidden="false" customHeight="false" outlineLevel="0" collapsed="false">
      <c r="A117" s="19" t="s">
        <v>173</v>
      </c>
    </row>
    <row r="118" customFormat="false" ht="12.75" hidden="false" customHeight="false" outlineLevel="0" collapsed="false">
      <c r="A118" s="19" t="s">
        <v>174</v>
      </c>
    </row>
    <row r="119" customFormat="false" ht="12.75" hidden="false" customHeight="false" outlineLevel="0" collapsed="false">
      <c r="A119" s="19" t="s">
        <v>175</v>
      </c>
    </row>
    <row r="120" customFormat="false" ht="12.75" hidden="false" customHeight="false" outlineLevel="0" collapsed="false">
      <c r="A120" s="19" t="s">
        <v>176</v>
      </c>
    </row>
    <row r="121" customFormat="false" ht="12.75" hidden="false" customHeight="false" outlineLevel="0" collapsed="false">
      <c r="A121" s="19" t="s">
        <v>177</v>
      </c>
    </row>
    <row r="122" customFormat="false" ht="12.75" hidden="false" customHeight="false" outlineLevel="0" collapsed="false">
      <c r="A122" s="19" t="s">
        <v>178</v>
      </c>
    </row>
    <row r="123" customFormat="false" ht="12.75" hidden="false" customHeight="false" outlineLevel="0" collapsed="false">
      <c r="A123" s="19" t="s">
        <v>179</v>
      </c>
    </row>
    <row r="124" customFormat="false" ht="12.75" hidden="false" customHeight="false" outlineLevel="0" collapsed="false">
      <c r="A124" s="19" t="s">
        <v>180</v>
      </c>
    </row>
    <row r="125" customFormat="false" ht="12.75" hidden="false" customHeight="false" outlineLevel="0" collapsed="false">
      <c r="A125" s="19" t="s">
        <v>181</v>
      </c>
    </row>
    <row r="126" customFormat="false" ht="12.75" hidden="false" customHeight="false" outlineLevel="0" collapsed="false">
      <c r="A126" s="19" t="s">
        <v>182</v>
      </c>
    </row>
    <row r="127" customFormat="false" ht="12.75" hidden="false" customHeight="false" outlineLevel="0" collapsed="false">
      <c r="A127" s="19" t="s">
        <v>183</v>
      </c>
    </row>
    <row r="128" customFormat="false" ht="12.75" hidden="false" customHeight="false" outlineLevel="0" collapsed="false">
      <c r="A128" s="19" t="s">
        <v>184</v>
      </c>
    </row>
    <row r="129" customFormat="false" ht="12.75" hidden="false" customHeight="false" outlineLevel="0" collapsed="false">
      <c r="A129" s="19" t="s">
        <v>185</v>
      </c>
    </row>
    <row r="130" customFormat="false" ht="12.75" hidden="false" customHeight="false" outlineLevel="0" collapsed="false">
      <c r="A130" s="19" t="s">
        <v>186</v>
      </c>
    </row>
    <row r="131" customFormat="false" ht="12.75" hidden="false" customHeight="false" outlineLevel="0" collapsed="false">
      <c r="A131" s="19" t="s">
        <v>187</v>
      </c>
    </row>
    <row r="132" customFormat="false" ht="12.75" hidden="false" customHeight="false" outlineLevel="0" collapsed="false">
      <c r="A132" s="19" t="s">
        <v>188</v>
      </c>
    </row>
    <row r="133" customFormat="false" ht="12.75" hidden="false" customHeight="false" outlineLevel="0" collapsed="false">
      <c r="A133" s="19" t="s">
        <v>189</v>
      </c>
    </row>
    <row r="134" customFormat="false" ht="12.75" hidden="false" customHeight="false" outlineLevel="0" collapsed="false">
      <c r="A134" s="19" t="s">
        <v>190</v>
      </c>
    </row>
    <row r="135" customFormat="false" ht="12.75" hidden="false" customHeight="false" outlineLevel="0" collapsed="false">
      <c r="A135" s="19" t="s">
        <v>191</v>
      </c>
    </row>
    <row r="136" customFormat="false" ht="12.75" hidden="false" customHeight="false" outlineLevel="0" collapsed="false">
      <c r="A136" s="19" t="s">
        <v>192</v>
      </c>
    </row>
    <row r="137" customFormat="false" ht="12.75" hidden="false" customHeight="false" outlineLevel="0" collapsed="false">
      <c r="A137" s="19" t="s">
        <v>193</v>
      </c>
    </row>
    <row r="138" customFormat="false" ht="12.75" hidden="false" customHeight="false" outlineLevel="0" collapsed="false">
      <c r="A138" s="19" t="s">
        <v>194</v>
      </c>
    </row>
    <row r="139" customFormat="false" ht="12.75" hidden="false" customHeight="false" outlineLevel="0" collapsed="false">
      <c r="A139" s="19" t="s">
        <v>195</v>
      </c>
    </row>
    <row r="140" customFormat="false" ht="12.75" hidden="false" customHeight="false" outlineLevel="0" collapsed="false">
      <c r="A140" s="19" t="s">
        <v>196</v>
      </c>
    </row>
    <row r="141" customFormat="false" ht="12.75" hidden="false" customHeight="false" outlineLevel="0" collapsed="false">
      <c r="A141" s="19" t="s">
        <v>197</v>
      </c>
    </row>
    <row r="142" customFormat="false" ht="12.75" hidden="false" customHeight="false" outlineLevel="0" collapsed="false">
      <c r="A142" s="19" t="s">
        <v>198</v>
      </c>
    </row>
    <row r="143" customFormat="false" ht="12.75" hidden="false" customHeight="false" outlineLevel="0" collapsed="false">
      <c r="A143" s="19" t="s">
        <v>199</v>
      </c>
    </row>
    <row r="144" customFormat="false" ht="12.75" hidden="false" customHeight="false" outlineLevel="0" collapsed="false">
      <c r="A144" s="19" t="s">
        <v>200</v>
      </c>
    </row>
    <row r="145" customFormat="false" ht="12.75" hidden="false" customHeight="false" outlineLevel="0" collapsed="false">
      <c r="A145" s="19" t="s">
        <v>201</v>
      </c>
    </row>
    <row r="146" customFormat="false" ht="12.75" hidden="false" customHeight="false" outlineLevel="0" collapsed="false">
      <c r="A146" s="19" t="s">
        <v>202</v>
      </c>
    </row>
    <row r="147" customFormat="false" ht="12.75" hidden="false" customHeight="false" outlineLevel="0" collapsed="false">
      <c r="A147" s="19" t="s">
        <v>203</v>
      </c>
    </row>
    <row r="148" customFormat="false" ht="12.75" hidden="false" customHeight="false" outlineLevel="0" collapsed="false">
      <c r="A148" s="19" t="s">
        <v>204</v>
      </c>
    </row>
    <row r="149" customFormat="false" ht="12.75" hidden="false" customHeight="false" outlineLevel="0" collapsed="false">
      <c r="A149" s="19" t="s">
        <v>205</v>
      </c>
    </row>
    <row r="150" customFormat="false" ht="12.75" hidden="false" customHeight="false" outlineLevel="0" collapsed="false">
      <c r="A150" s="19" t="s">
        <v>206</v>
      </c>
    </row>
    <row r="151" customFormat="false" ht="12.75" hidden="false" customHeight="false" outlineLevel="0" collapsed="false">
      <c r="A151" s="19" t="s">
        <v>207</v>
      </c>
    </row>
    <row r="152" customFormat="false" ht="12.75" hidden="false" customHeight="false" outlineLevel="0" collapsed="false">
      <c r="A152" s="19" t="s">
        <v>208</v>
      </c>
    </row>
    <row r="153" customFormat="false" ht="12.75" hidden="false" customHeight="false" outlineLevel="0" collapsed="false">
      <c r="A153" s="19" t="s">
        <v>209</v>
      </c>
    </row>
    <row r="154" customFormat="false" ht="12.75" hidden="false" customHeight="false" outlineLevel="0" collapsed="false">
      <c r="A154" s="19" t="s">
        <v>210</v>
      </c>
    </row>
    <row r="155" customFormat="false" ht="12.75" hidden="false" customHeight="false" outlineLevel="0" collapsed="false">
      <c r="A155" s="19" t="s">
        <v>211</v>
      </c>
    </row>
    <row r="156" customFormat="false" ht="12.75" hidden="false" customHeight="false" outlineLevel="0" collapsed="false">
      <c r="A156" s="19" t="s">
        <v>212</v>
      </c>
    </row>
    <row r="157" customFormat="false" ht="12.75" hidden="false" customHeight="false" outlineLevel="0" collapsed="false">
      <c r="A157" s="19" t="s">
        <v>213</v>
      </c>
    </row>
    <row r="158" customFormat="false" ht="12.75" hidden="false" customHeight="false" outlineLevel="0" collapsed="false">
      <c r="A158" s="19" t="s">
        <v>214</v>
      </c>
    </row>
    <row r="159" customFormat="false" ht="12.75" hidden="false" customHeight="false" outlineLevel="0" collapsed="false">
      <c r="A159" s="19" t="s">
        <v>215</v>
      </c>
    </row>
    <row r="160" customFormat="false" ht="12.75" hidden="false" customHeight="false" outlineLevel="0" collapsed="false">
      <c r="A160" s="19" t="s">
        <v>216</v>
      </c>
    </row>
    <row r="161" customFormat="false" ht="12.75" hidden="false" customHeight="false" outlineLevel="0" collapsed="false">
      <c r="A161" s="19" t="s">
        <v>217</v>
      </c>
    </row>
    <row r="162" customFormat="false" ht="12.75" hidden="false" customHeight="false" outlineLevel="0" collapsed="false">
      <c r="A162" s="19" t="s">
        <v>218</v>
      </c>
    </row>
    <row r="163" customFormat="false" ht="12.75" hidden="false" customHeight="false" outlineLevel="0" collapsed="false">
      <c r="A163" s="19" t="s">
        <v>219</v>
      </c>
    </row>
    <row r="164" customFormat="false" ht="12.75" hidden="false" customHeight="false" outlineLevel="0" collapsed="false">
      <c r="A164" s="19" t="s">
        <v>220</v>
      </c>
    </row>
    <row r="165" customFormat="false" ht="12.75" hidden="false" customHeight="false" outlineLevel="0" collapsed="false">
      <c r="A165" s="19" t="s">
        <v>221</v>
      </c>
    </row>
    <row r="166" customFormat="false" ht="12.75" hidden="false" customHeight="false" outlineLevel="0" collapsed="false">
      <c r="A166" s="19" t="s">
        <v>222</v>
      </c>
    </row>
    <row r="167" customFormat="false" ht="12.75" hidden="false" customHeight="false" outlineLevel="0" collapsed="false">
      <c r="A167" s="19" t="s">
        <v>223</v>
      </c>
    </row>
    <row r="168" customFormat="false" ht="12.75" hidden="false" customHeight="false" outlineLevel="0" collapsed="false">
      <c r="A168" s="19" t="s">
        <v>224</v>
      </c>
    </row>
    <row r="169" customFormat="false" ht="12.75" hidden="false" customHeight="false" outlineLevel="0" collapsed="false">
      <c r="A169" s="19" t="s">
        <v>225</v>
      </c>
    </row>
    <row r="170" customFormat="false" ht="12.75" hidden="false" customHeight="false" outlineLevel="0" collapsed="false">
      <c r="A170" s="19" t="s">
        <v>226</v>
      </c>
    </row>
    <row r="171" customFormat="false" ht="12.75" hidden="false" customHeight="false" outlineLevel="0" collapsed="false">
      <c r="A171" s="19" t="s">
        <v>227</v>
      </c>
    </row>
    <row r="172" customFormat="false" ht="12.75" hidden="false" customHeight="false" outlineLevel="0" collapsed="false">
      <c r="A172" s="19" t="s">
        <v>228</v>
      </c>
    </row>
    <row r="173" customFormat="false" ht="12.75" hidden="false" customHeight="false" outlineLevel="0" collapsed="false">
      <c r="A173" s="19" t="s">
        <v>229</v>
      </c>
    </row>
    <row r="174" customFormat="false" ht="12.75" hidden="false" customHeight="false" outlineLevel="0" collapsed="false">
      <c r="A174" s="19" t="s">
        <v>230</v>
      </c>
    </row>
    <row r="175" customFormat="false" ht="12.75" hidden="false" customHeight="false" outlineLevel="0" collapsed="false">
      <c r="A175" s="19" t="s">
        <v>231</v>
      </c>
    </row>
    <row r="176" customFormat="false" ht="12.75" hidden="false" customHeight="false" outlineLevel="0" collapsed="false">
      <c r="A176" s="19" t="s">
        <v>232</v>
      </c>
    </row>
    <row r="177" customFormat="false" ht="12.75" hidden="false" customHeight="false" outlineLevel="0" collapsed="false">
      <c r="A177" s="19" t="s">
        <v>233</v>
      </c>
    </row>
    <row r="178" customFormat="false" ht="12.75" hidden="false" customHeight="false" outlineLevel="0" collapsed="false">
      <c r="A178" s="19" t="s">
        <v>234</v>
      </c>
    </row>
    <row r="179" customFormat="false" ht="12.75" hidden="false" customHeight="false" outlineLevel="0" collapsed="false">
      <c r="A179" s="19" t="s">
        <v>235</v>
      </c>
    </row>
    <row r="180" customFormat="false" ht="12.75" hidden="false" customHeight="false" outlineLevel="0" collapsed="false">
      <c r="A180" s="19" t="s">
        <v>236</v>
      </c>
    </row>
    <row r="181" customFormat="false" ht="12.75" hidden="false" customHeight="false" outlineLevel="0" collapsed="false">
      <c r="A181" s="19" t="s">
        <v>237</v>
      </c>
    </row>
    <row r="182" customFormat="false" ht="12.75" hidden="false" customHeight="false" outlineLevel="0" collapsed="false">
      <c r="A182" s="19" t="s">
        <v>238</v>
      </c>
    </row>
    <row r="183" customFormat="false" ht="12.75" hidden="false" customHeight="false" outlineLevel="0" collapsed="false">
      <c r="A183" s="19" t="s">
        <v>239</v>
      </c>
    </row>
    <row r="184" customFormat="false" ht="12.75" hidden="false" customHeight="false" outlineLevel="0" collapsed="false">
      <c r="A184" s="19" t="s">
        <v>240</v>
      </c>
    </row>
    <row r="185" customFormat="false" ht="12.75" hidden="false" customHeight="false" outlineLevel="0" collapsed="false">
      <c r="A185" s="19" t="s">
        <v>241</v>
      </c>
    </row>
    <row r="186" customFormat="false" ht="12.75" hidden="false" customHeight="false" outlineLevel="0" collapsed="false">
      <c r="A186" s="19" t="s">
        <v>242</v>
      </c>
    </row>
    <row r="187" customFormat="false" ht="12.75" hidden="false" customHeight="false" outlineLevel="0" collapsed="false">
      <c r="A187" s="19" t="s">
        <v>243</v>
      </c>
    </row>
    <row r="188" customFormat="false" ht="12.75" hidden="false" customHeight="false" outlineLevel="0" collapsed="false">
      <c r="A188" s="19" t="s">
        <v>244</v>
      </c>
    </row>
    <row r="189" customFormat="false" ht="12.75" hidden="false" customHeight="false" outlineLevel="0" collapsed="false">
      <c r="A189" s="19" t="s">
        <v>245</v>
      </c>
    </row>
    <row r="190" customFormat="false" ht="12.75" hidden="false" customHeight="false" outlineLevel="0" collapsed="false">
      <c r="A190" s="19" t="s">
        <v>246</v>
      </c>
    </row>
    <row r="191" customFormat="false" ht="12.75" hidden="false" customHeight="false" outlineLevel="0" collapsed="false">
      <c r="A191" s="19" t="s">
        <v>247</v>
      </c>
    </row>
    <row r="192" customFormat="false" ht="12.75" hidden="false" customHeight="false" outlineLevel="0" collapsed="false">
      <c r="A192" s="19" t="s">
        <v>248</v>
      </c>
    </row>
    <row r="193" customFormat="false" ht="12.75" hidden="false" customHeight="false" outlineLevel="0" collapsed="false">
      <c r="A193" s="19" t="s">
        <v>249</v>
      </c>
    </row>
    <row r="194" customFormat="false" ht="12.75" hidden="false" customHeight="false" outlineLevel="0" collapsed="false">
      <c r="A194" s="19" t="s">
        <v>250</v>
      </c>
    </row>
    <row r="195" customFormat="false" ht="12.75" hidden="false" customHeight="false" outlineLevel="0" collapsed="false">
      <c r="A195" s="19" t="s">
        <v>251</v>
      </c>
    </row>
    <row r="196" customFormat="false" ht="12.75" hidden="false" customHeight="false" outlineLevel="0" collapsed="false">
      <c r="A196" s="19" t="s">
        <v>252</v>
      </c>
    </row>
    <row r="197" customFormat="false" ht="12.75" hidden="false" customHeight="false" outlineLevel="0" collapsed="false">
      <c r="A197" s="19" t="s">
        <v>253</v>
      </c>
    </row>
    <row r="198" customFormat="false" ht="12.75" hidden="false" customHeight="false" outlineLevel="0" collapsed="false">
      <c r="A198" s="19" t="s">
        <v>254</v>
      </c>
    </row>
    <row r="199" customFormat="false" ht="12.75" hidden="false" customHeight="false" outlineLevel="0" collapsed="false">
      <c r="A199" s="19" t="s">
        <v>255</v>
      </c>
    </row>
    <row r="200" customFormat="false" ht="12.75" hidden="false" customHeight="false" outlineLevel="0" collapsed="false">
      <c r="A200" s="19" t="s">
        <v>256</v>
      </c>
    </row>
    <row r="201" customFormat="false" ht="12.75" hidden="false" customHeight="false" outlineLevel="0" collapsed="false">
      <c r="A201" s="19" t="s">
        <v>257</v>
      </c>
    </row>
    <row r="202" customFormat="false" ht="12.75" hidden="false" customHeight="false" outlineLevel="0" collapsed="false">
      <c r="A202" s="19" t="s">
        <v>258</v>
      </c>
    </row>
    <row r="203" customFormat="false" ht="12.75" hidden="false" customHeight="false" outlineLevel="0" collapsed="false">
      <c r="A203" s="19" t="s">
        <v>259</v>
      </c>
    </row>
    <row r="204" customFormat="false" ht="12.75" hidden="false" customHeight="false" outlineLevel="0" collapsed="false">
      <c r="A204" s="19" t="s">
        <v>260</v>
      </c>
    </row>
    <row r="205" customFormat="false" ht="12.75" hidden="false" customHeight="false" outlineLevel="0" collapsed="false">
      <c r="A205" s="19" t="s">
        <v>256</v>
      </c>
    </row>
    <row r="206" customFormat="false" ht="12.75" hidden="false" customHeight="false" outlineLevel="0" collapsed="false">
      <c r="A206" s="19" t="s">
        <v>257</v>
      </c>
    </row>
    <row r="207" customFormat="false" ht="12.75" hidden="false" customHeight="false" outlineLevel="0" collapsed="false">
      <c r="A207" s="19" t="s">
        <v>258</v>
      </c>
    </row>
    <row r="208" customFormat="false" ht="12.75" hidden="false" customHeight="false" outlineLevel="0" collapsed="false">
      <c r="A208" s="19" t="s">
        <v>259</v>
      </c>
    </row>
  </sheetData>
  <mergeCells count="1">
    <mergeCell ref="A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16:21:18Z</dcterms:created>
  <dc:creator>alabraham</dc:creator>
  <dc:description/>
  <dc:language>en-US</dc:language>
  <cp:lastModifiedBy>cmaillet</cp:lastModifiedBy>
  <cp:lastPrinted>2016-01-18T15:21:16Z</cp:lastPrinted>
  <dcterms:modified xsi:type="dcterms:W3CDTF">2016-11-30T20:24:36Z</dcterms:modified>
  <cp:revision>0</cp:revision>
  <dc:subject/>
  <dc:title/>
</cp:coreProperties>
</file>